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FP Vs PBS, non reduandant" sheetId="1" state="visible" r:id="rId2"/>
    <sheet name="D1_R_Fp vs D1_R_PBS" sheetId="2" state="visible" r:id="rId3"/>
    <sheet name="D1_S_FP vs D1_S_PBS" sheetId="3" state="visible" r:id="rId4"/>
    <sheet name="D5_C_FP vs D5_C_PBS" sheetId="4" state="visible" r:id="rId5"/>
    <sheet name="D5_R_FP vs D5_R_PBS" sheetId="5" state="visible" r:id="rId6"/>
    <sheet name="D5_S_FP vs D5_S_PBS" sheetId="6" state="visible" r:id="rId7"/>
    <sheet name="D1_R_FP vs D1_C_FP" sheetId="7" state="visible" r:id="rId8"/>
    <sheet name="D1_S_FP vs D1_R_FP" sheetId="8" state="visible" r:id="rId9"/>
    <sheet name="D1_S_FP vs D1_C_FP" sheetId="9" state="visible" r:id="rId10"/>
    <sheet name="D5_R_FP vs D5_C_FP" sheetId="10" state="visible" r:id="rId11"/>
    <sheet name="D5_R_FP vs D5_S_FP" sheetId="11" state="visible" r:id="rId12"/>
    <sheet name="D5_S_FP vs D5_C_FP" sheetId="12" state="visible" r:id="rId13"/>
    <sheet name="D1_C_PBS vs D1_R_PBS" sheetId="13" state="visible" r:id="rId14"/>
    <sheet name="D1_R_PBS vs D1_S_PBS" sheetId="14" state="visible" r:id="rId15"/>
    <sheet name="D1_S_PBS vs D1_C_PBS" sheetId="15" state="visible" r:id="rId16"/>
    <sheet name="D5_C_PBS vs D5_S_PBS" sheetId="16" state="visible" r:id="rId17"/>
    <sheet name="D5_R_PBS vs D5_C_PBS" sheetId="17" state="visible" r:id="rId18"/>
    <sheet name="D5_R_PBS vs D5_S_PBS" sheetId="18" state="visible" r:id="rId19"/>
    <sheet name="D5_C_FP vs D1_C_FP" sheetId="19" state="visible" r:id="rId20"/>
    <sheet name="D5_C_PBS vs D1_C_PBS" sheetId="20" state="visible" r:id="rId21"/>
    <sheet name="D5_R_FP vs D1_R_FP" sheetId="21" state="visible" r:id="rId22"/>
    <sheet name="D5_R_PBS vs D1_R_PBS" sheetId="22" state="visible" r:id="rId23"/>
    <sheet name="D5_S_FP vs D1_S_FP" sheetId="23" state="visible" r:id="rId24"/>
    <sheet name="D5_S_PBS vs D1_S_PBS" sheetId="24" state="visible" r:id="rId25"/>
    <sheet name="All DEF, non-redundant" sheetId="25" state="visible" r:id="rId26"/>
  </sheets>
  <definedNames>
    <definedName function="false" hidden="false" localSheetId="16" name="OLE_LINK27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2" uniqueCount="606">
  <si>
    <t xml:space="preserve">Supplementary Dataset 2</t>
  </si>
  <si>
    <t xml:space="preserve">Total differentially expressed between Fp vs PBS injection </t>
  </si>
  <si>
    <t xml:space="preserve">Omy300060457</t>
  </si>
  <si>
    <t xml:space="preserve">Omy100128008</t>
  </si>
  <si>
    <t xml:space="preserve">Omy300044377</t>
  </si>
  <si>
    <t xml:space="preserve">Omy200178360</t>
  </si>
  <si>
    <t xml:space="preserve">Omy300025398</t>
  </si>
  <si>
    <t xml:space="preserve">Omy100087471</t>
  </si>
  <si>
    <t xml:space="preserve">Omy100111613</t>
  </si>
  <si>
    <t xml:space="preserve">Omy200117486</t>
  </si>
  <si>
    <t xml:space="preserve">Omy100129069</t>
  </si>
  <si>
    <t xml:space="preserve">Omy300045283</t>
  </si>
  <si>
    <t xml:space="preserve">Omy200028900</t>
  </si>
  <si>
    <t xml:space="preserve">Omy200107378</t>
  </si>
  <si>
    <t xml:space="preserve">Omy100104455</t>
  </si>
  <si>
    <t xml:space="preserve">Omy100109725</t>
  </si>
  <si>
    <t xml:space="preserve">Omy200107535</t>
  </si>
  <si>
    <t xml:space="preserve">Omy200138741</t>
  </si>
  <si>
    <t xml:space="preserve">Omy100063056</t>
  </si>
  <si>
    <t xml:space="preserve">Omy200126957</t>
  </si>
  <si>
    <t xml:space="preserve">Omy200083973</t>
  </si>
  <si>
    <t xml:space="preserve">Omy300083730</t>
  </si>
  <si>
    <t xml:space="preserve">Omy100052789</t>
  </si>
  <si>
    <t xml:space="preserve">Omy300029193</t>
  </si>
  <si>
    <t xml:space="preserve">Omy100168120</t>
  </si>
  <si>
    <t xml:space="preserve">Omy300109234</t>
  </si>
  <si>
    <t xml:space="preserve">Omy100139886</t>
  </si>
  <si>
    <t xml:space="preserve">Omy100228715</t>
  </si>
  <si>
    <t xml:space="preserve">Omy100054919</t>
  </si>
  <si>
    <t xml:space="preserve">Omy100075965</t>
  </si>
  <si>
    <t xml:space="preserve">Omy200094507</t>
  </si>
  <si>
    <t xml:space="preserve">Omy300084989</t>
  </si>
  <si>
    <t xml:space="preserve">Omy200066749</t>
  </si>
  <si>
    <t xml:space="preserve">Omy200192344</t>
  </si>
  <si>
    <t xml:space="preserve">Omy300109326</t>
  </si>
  <si>
    <t xml:space="preserve">Omy300040532</t>
  </si>
  <si>
    <t xml:space="preserve">Omy300026806</t>
  </si>
  <si>
    <t xml:space="preserve">Omy200136356</t>
  </si>
  <si>
    <t xml:space="preserve">Omy300043379</t>
  </si>
  <si>
    <t xml:space="preserve">Omy200214163</t>
  </si>
  <si>
    <t xml:space="preserve">Omy200159900</t>
  </si>
  <si>
    <t xml:space="preserve">Omy100090256</t>
  </si>
  <si>
    <t xml:space="preserve">Omy100133697</t>
  </si>
  <si>
    <t xml:space="preserve">Omy200111286</t>
  </si>
  <si>
    <t xml:space="preserve">Omy100224015</t>
  </si>
  <si>
    <t xml:space="preserve">Omy100098068</t>
  </si>
  <si>
    <t xml:space="preserve">Omy200194608</t>
  </si>
  <si>
    <t xml:space="preserve">Omy100078845</t>
  </si>
  <si>
    <t xml:space="preserve">Omy100081150</t>
  </si>
  <si>
    <t xml:space="preserve">Omy100141144</t>
  </si>
  <si>
    <t xml:space="preserve">Omy100132620</t>
  </si>
  <si>
    <t xml:space="preserve">Omy100104513</t>
  </si>
  <si>
    <t xml:space="preserve">Omy300057334</t>
  </si>
  <si>
    <t xml:space="preserve">Omy100184709</t>
  </si>
  <si>
    <t xml:space="preserve">Omy100133282</t>
  </si>
  <si>
    <t xml:space="preserve">Omy100141205</t>
  </si>
  <si>
    <t xml:space="preserve">Omy200179495</t>
  </si>
  <si>
    <t xml:space="preserve">Omy100064313</t>
  </si>
  <si>
    <t xml:space="preserve">Omy200226560</t>
  </si>
  <si>
    <t xml:space="preserve">Omy200018785</t>
  </si>
  <si>
    <t xml:space="preserve">Omy300077668</t>
  </si>
  <si>
    <t xml:space="preserve">Omy200093111</t>
  </si>
  <si>
    <t xml:space="preserve">Omy100098469</t>
  </si>
  <si>
    <t xml:space="preserve">Omy200134363</t>
  </si>
  <si>
    <t xml:space="preserve">Omy300041354</t>
  </si>
  <si>
    <t xml:space="preserve">Omy100107726</t>
  </si>
  <si>
    <t xml:space="preserve">Omy100149048</t>
  </si>
  <si>
    <t xml:space="preserve">Omy200190610</t>
  </si>
  <si>
    <t xml:space="preserve">Omy200107863</t>
  </si>
  <si>
    <t xml:space="preserve">Omy200100584</t>
  </si>
  <si>
    <t xml:space="preserve">Omy200087861</t>
  </si>
  <si>
    <t xml:space="preserve">Omy200118124</t>
  </si>
  <si>
    <t xml:space="preserve">Omy100127604</t>
  </si>
  <si>
    <t xml:space="preserve">Omy100069970</t>
  </si>
  <si>
    <t xml:space="preserve">Omy200051265</t>
  </si>
  <si>
    <t xml:space="preserve">Omy100064296</t>
  </si>
  <si>
    <t xml:space="preserve">Omy300061638</t>
  </si>
  <si>
    <t xml:space="preserve">Omy300022304</t>
  </si>
  <si>
    <t xml:space="preserve">Omy100067153</t>
  </si>
  <si>
    <t xml:space="preserve">Omy200113361</t>
  </si>
  <si>
    <t xml:space="preserve">Omy100036694</t>
  </si>
  <si>
    <t xml:space="preserve">Omy200107755</t>
  </si>
  <si>
    <t xml:space="preserve">Omy200061634</t>
  </si>
  <si>
    <t xml:space="preserve">Omy300033640</t>
  </si>
  <si>
    <t xml:space="preserve">Omy200120234</t>
  </si>
  <si>
    <t xml:space="preserve">Omy200138656</t>
  </si>
  <si>
    <t xml:space="preserve">Omy200012064</t>
  </si>
  <si>
    <t xml:space="preserve">Omy100148856</t>
  </si>
  <si>
    <t xml:space="preserve">Omy100107096</t>
  </si>
  <si>
    <t xml:space="preserve">Omy300081538</t>
  </si>
  <si>
    <t xml:space="preserve">Omy100065769</t>
  </si>
  <si>
    <t xml:space="preserve">Omy100179764</t>
  </si>
  <si>
    <t xml:space="preserve">Omy100121653</t>
  </si>
  <si>
    <t xml:space="preserve">Omy200110378</t>
  </si>
  <si>
    <t xml:space="preserve">Omy200128100</t>
  </si>
  <si>
    <t xml:space="preserve">Omy200165911</t>
  </si>
  <si>
    <t xml:space="preserve">Omy200119096</t>
  </si>
  <si>
    <t xml:space="preserve">Omy300109233</t>
  </si>
  <si>
    <t xml:space="preserve">Omy200085522</t>
  </si>
  <si>
    <t xml:space="preserve">Omy300085997</t>
  </si>
  <si>
    <t xml:space="preserve">Omy300074800</t>
  </si>
  <si>
    <t xml:space="preserve">Omy100171925</t>
  </si>
  <si>
    <t xml:space="preserve">Omy100138213</t>
  </si>
  <si>
    <t xml:space="preserve">Omy300111033</t>
  </si>
  <si>
    <t xml:space="preserve">Omy100119991</t>
  </si>
  <si>
    <t xml:space="preserve">Omy200118271</t>
  </si>
  <si>
    <t xml:space="preserve">Omy300000786</t>
  </si>
  <si>
    <t xml:space="preserve">Omy200086142</t>
  </si>
  <si>
    <t xml:space="preserve">Omy300027303</t>
  </si>
  <si>
    <t xml:space="preserve">Omy100014281</t>
  </si>
  <si>
    <t xml:space="preserve">Omy100118052</t>
  </si>
  <si>
    <t xml:space="preserve">Omy300020009</t>
  </si>
  <si>
    <t xml:space="preserve">Omy200061208</t>
  </si>
  <si>
    <t xml:space="preserve">Omy100118740</t>
  </si>
  <si>
    <t xml:space="preserve">Omy300093573</t>
  </si>
  <si>
    <t xml:space="preserve">Omy100126403</t>
  </si>
  <si>
    <t xml:space="preserve">Omy100192997</t>
  </si>
  <si>
    <t xml:space="preserve">Omy200070057</t>
  </si>
  <si>
    <t xml:space="preserve">Omy300038945</t>
  </si>
  <si>
    <t xml:space="preserve">Omy100106724</t>
  </si>
  <si>
    <t xml:space="preserve">Omy200016196</t>
  </si>
  <si>
    <t xml:space="preserve">Omy200084095</t>
  </si>
  <si>
    <t xml:space="preserve">Omy200092040</t>
  </si>
  <si>
    <t xml:space="preserve">Omy300041057</t>
  </si>
  <si>
    <t xml:space="preserve">Omy200080884</t>
  </si>
  <si>
    <t xml:space="preserve">Omy300066720</t>
  </si>
  <si>
    <t xml:space="preserve">Omy100213875</t>
  </si>
  <si>
    <t xml:space="preserve">Omy300065389</t>
  </si>
  <si>
    <t xml:space="preserve">Omy100077314</t>
  </si>
  <si>
    <t xml:space="preserve">Omy400005487</t>
  </si>
  <si>
    <t xml:space="preserve">Omy200119000</t>
  </si>
  <si>
    <t xml:space="preserve">Omy200082336</t>
  </si>
  <si>
    <t xml:space="preserve">Omy200166694</t>
  </si>
  <si>
    <t xml:space="preserve">Omy100064763</t>
  </si>
  <si>
    <t xml:space="preserve">Omy200062049</t>
  </si>
  <si>
    <t xml:space="preserve">Omy200065913</t>
  </si>
  <si>
    <t xml:space="preserve">Omy100065125</t>
  </si>
  <si>
    <t xml:space="preserve">Omy100094972</t>
  </si>
  <si>
    <t xml:space="preserve">Omy200075445</t>
  </si>
  <si>
    <t xml:space="preserve">Omy200231682</t>
  </si>
  <si>
    <t xml:space="preserve">Omy100094555</t>
  </si>
  <si>
    <t xml:space="preserve">Omy300032909</t>
  </si>
  <si>
    <t xml:space="preserve">Omy200073559</t>
  </si>
  <si>
    <t xml:space="preserve">Omy100176753</t>
  </si>
  <si>
    <t xml:space="preserve">Omy100125758</t>
  </si>
  <si>
    <t xml:space="preserve">Omy300046576</t>
  </si>
  <si>
    <t xml:space="preserve">Omy300006450</t>
  </si>
  <si>
    <t xml:space="preserve">Omy200099889</t>
  </si>
  <si>
    <t xml:space="preserve">Omy200123439</t>
  </si>
  <si>
    <t xml:space="preserve">Omy100087788</t>
  </si>
  <si>
    <t xml:space="preserve">Omy300049996</t>
  </si>
  <si>
    <t xml:space="preserve">Omy100137321</t>
  </si>
  <si>
    <t xml:space="preserve">Omy200071485</t>
  </si>
  <si>
    <t xml:space="preserve">Omy100180626</t>
  </si>
  <si>
    <t xml:space="preserve">Omy200168488</t>
  </si>
  <si>
    <t xml:space="preserve">Omy200107674</t>
  </si>
  <si>
    <t xml:space="preserve">Omy100076105</t>
  </si>
  <si>
    <t xml:space="preserve">Omy100037031</t>
  </si>
  <si>
    <t xml:space="preserve">Omy100130349</t>
  </si>
  <si>
    <t xml:space="preserve">Omy200082617</t>
  </si>
  <si>
    <t xml:space="preserve">Omy200063456</t>
  </si>
  <si>
    <t xml:space="preserve">Omy300040778</t>
  </si>
  <si>
    <t xml:space="preserve">Omy200108717</t>
  </si>
  <si>
    <t xml:space="preserve">Omy100141064</t>
  </si>
  <si>
    <t xml:space="preserve">Omy200149521</t>
  </si>
  <si>
    <t xml:space="preserve">Omy100141949</t>
  </si>
  <si>
    <t xml:space="preserve">Omy100133784</t>
  </si>
  <si>
    <t xml:space="preserve">Omy200011650</t>
  </si>
  <si>
    <t xml:space="preserve">Omy100104746</t>
  </si>
  <si>
    <t xml:space="preserve">Omy100054956</t>
  </si>
  <si>
    <t xml:space="preserve">Omy300043066</t>
  </si>
  <si>
    <t xml:space="preserve">Omy100017513</t>
  </si>
  <si>
    <t xml:space="preserve">Omy100065966</t>
  </si>
  <si>
    <t xml:space="preserve">Omy100106817</t>
  </si>
  <si>
    <t xml:space="preserve">Omy100066148</t>
  </si>
  <si>
    <t xml:space="preserve">Omy300074334</t>
  </si>
  <si>
    <t xml:space="preserve">Omy200206941</t>
  </si>
  <si>
    <t xml:space="preserve">Omy100186408</t>
  </si>
  <si>
    <t xml:space="preserve">Omy100089327</t>
  </si>
  <si>
    <t xml:space="preserve">Omy100174486</t>
  </si>
  <si>
    <t xml:space="preserve">Omy200035742</t>
  </si>
  <si>
    <t xml:space="preserve">Omy200105207</t>
  </si>
  <si>
    <t xml:space="preserve">Omy200091304</t>
  </si>
  <si>
    <t xml:space="preserve">Omy100158091</t>
  </si>
  <si>
    <t xml:space="preserve">Omy200133628</t>
  </si>
  <si>
    <t xml:space="preserve">Omy200116434</t>
  </si>
  <si>
    <t xml:space="preserve">Omy200010469</t>
  </si>
  <si>
    <t xml:space="preserve">Omy300047112</t>
  </si>
  <si>
    <t xml:space="preserve">Omy200155066</t>
  </si>
  <si>
    <t xml:space="preserve">Omy200211855</t>
  </si>
  <si>
    <t xml:space="preserve">Omy200166531</t>
  </si>
  <si>
    <t xml:space="preserve">Omy200010577</t>
  </si>
  <si>
    <t xml:space="preserve">Omy200074447</t>
  </si>
  <si>
    <t xml:space="preserve">Omy200128619</t>
  </si>
  <si>
    <t xml:space="preserve">Omy100006438</t>
  </si>
  <si>
    <t xml:space="preserve">Omy300033655</t>
  </si>
  <si>
    <t xml:space="preserve">Omy200063300</t>
  </si>
  <si>
    <t xml:space="preserve">Omy300045859</t>
  </si>
  <si>
    <t xml:space="preserve">Omy100138852</t>
  </si>
  <si>
    <t xml:space="preserve">Omy200107358</t>
  </si>
  <si>
    <t xml:space="preserve">Omy100103319</t>
  </si>
  <si>
    <t xml:space="preserve">Omy200109178</t>
  </si>
  <si>
    <t xml:space="preserve">Omy100070292</t>
  </si>
  <si>
    <t xml:space="preserve">Omy100124197</t>
  </si>
  <si>
    <t xml:space="preserve">Omy200102206</t>
  </si>
  <si>
    <t xml:space="preserve">Omy100100875</t>
  </si>
  <si>
    <t xml:space="preserve">Omy100044163</t>
  </si>
  <si>
    <t xml:space="preserve">Omy200102711</t>
  </si>
  <si>
    <t xml:space="preserve">Omy300067891</t>
  </si>
  <si>
    <t xml:space="preserve">Omy300088659</t>
  </si>
  <si>
    <t xml:space="preserve">Omy100006162</t>
  </si>
  <si>
    <t xml:space="preserve">Omy200132807</t>
  </si>
  <si>
    <t xml:space="preserve">Omy100072730</t>
  </si>
  <si>
    <t xml:space="preserve">Omy300105765</t>
  </si>
  <si>
    <t xml:space="preserve">Omy200120838</t>
  </si>
  <si>
    <t xml:space="preserve">Omy100099038</t>
  </si>
  <si>
    <t xml:space="preserve">Omy100119917</t>
  </si>
  <si>
    <t xml:space="preserve">Omy200082493</t>
  </si>
  <si>
    <t xml:space="preserve">Omy200165566</t>
  </si>
  <si>
    <t xml:space="preserve">Omy100123932</t>
  </si>
  <si>
    <t xml:space="preserve">Omy200023823</t>
  </si>
  <si>
    <t xml:space="preserve">Omy200079509</t>
  </si>
  <si>
    <t xml:space="preserve">Omy100066751</t>
  </si>
  <si>
    <t xml:space="preserve">Omy200113391</t>
  </si>
  <si>
    <t xml:space="preserve">Omy200069700</t>
  </si>
  <si>
    <t xml:space="preserve">Omy200099065</t>
  </si>
  <si>
    <t xml:space="preserve">Omy200059875</t>
  </si>
  <si>
    <t xml:space="preserve">Omy100133753</t>
  </si>
  <si>
    <t xml:space="preserve">Omy100014441</t>
  </si>
  <si>
    <t xml:space="preserve">Omy100079274</t>
  </si>
  <si>
    <t xml:space="preserve">Omy200124883</t>
  </si>
  <si>
    <t xml:space="preserve">Omy200084845</t>
  </si>
  <si>
    <t xml:space="preserve">Omy100105990</t>
  </si>
  <si>
    <t xml:space="preserve">Omy200084530</t>
  </si>
  <si>
    <t xml:space="preserve">Omy200114266</t>
  </si>
  <si>
    <t xml:space="preserve">Omy300029981</t>
  </si>
  <si>
    <t xml:space="preserve">Omy200130421</t>
  </si>
  <si>
    <t xml:space="preserve">Omy100156126</t>
  </si>
  <si>
    <t xml:space="preserve">Omy300067812</t>
  </si>
  <si>
    <t xml:space="preserve">Omy100127106</t>
  </si>
  <si>
    <t xml:space="preserve">Omy300013224</t>
  </si>
  <si>
    <t xml:space="preserve">Omy200194996</t>
  </si>
  <si>
    <t xml:space="preserve">Omy100133056</t>
  </si>
  <si>
    <t xml:space="preserve">Omy300027304</t>
  </si>
  <si>
    <t xml:space="preserve">Omy100108052</t>
  </si>
  <si>
    <t xml:space="preserve">Omy300077633</t>
  </si>
  <si>
    <t xml:space="preserve">Omy200146005</t>
  </si>
  <si>
    <t xml:space="preserve">Omy100095056</t>
  </si>
  <si>
    <t xml:space="preserve">Omy100125126</t>
  </si>
  <si>
    <t xml:space="preserve">Omy200139506</t>
  </si>
  <si>
    <t xml:space="preserve">Omy200095130</t>
  </si>
  <si>
    <t xml:space="preserve">Omy300044430</t>
  </si>
  <si>
    <t xml:space="preserve">Omy300082875</t>
  </si>
  <si>
    <t xml:space="preserve">Omy100121874</t>
  </si>
  <si>
    <t xml:space="preserve">Omy100063430</t>
  </si>
  <si>
    <t xml:space="preserve">Omy100021759</t>
  </si>
  <si>
    <t xml:space="preserve">Omy100077120</t>
  </si>
  <si>
    <t xml:space="preserve">Omy300101944</t>
  </si>
  <si>
    <t xml:space="preserve">Omy300046195</t>
  </si>
  <si>
    <t xml:space="preserve">Omy200060247</t>
  </si>
  <si>
    <t xml:space="preserve">Omy200083892</t>
  </si>
  <si>
    <t xml:space="preserve">Omy100164403</t>
  </si>
  <si>
    <t xml:space="preserve">Omy200220365</t>
  </si>
  <si>
    <t xml:space="preserve">Omy200073988</t>
  </si>
  <si>
    <t xml:space="preserve">Omy300063832</t>
  </si>
  <si>
    <t xml:space="preserve">Omy200059099</t>
  </si>
  <si>
    <t xml:space="preserve">Omy300039011</t>
  </si>
  <si>
    <t xml:space="preserve">Omy300066885</t>
  </si>
  <si>
    <t xml:space="preserve">Omy300047369</t>
  </si>
  <si>
    <t xml:space="preserve">Omy200008810</t>
  </si>
  <si>
    <t xml:space="preserve">Omy200045421</t>
  </si>
  <si>
    <t xml:space="preserve">Omy200030062</t>
  </si>
  <si>
    <t xml:space="preserve">Omy100075547</t>
  </si>
  <si>
    <t xml:space="preserve">Omy300023869</t>
  </si>
  <si>
    <t xml:space="preserve">Omy300087476</t>
  </si>
  <si>
    <t xml:space="preserve">Omy100132290</t>
  </si>
  <si>
    <t xml:space="preserve">Omy200005255</t>
  </si>
  <si>
    <t xml:space="preserve">Omy100140213</t>
  </si>
  <si>
    <t xml:space="preserve">Omy200060266</t>
  </si>
  <si>
    <t xml:space="preserve">Omy100220850</t>
  </si>
  <si>
    <t xml:space="preserve">Omy300070175</t>
  </si>
  <si>
    <t xml:space="preserve">Omy200100893</t>
  </si>
  <si>
    <t xml:space="preserve">Omy200011033</t>
  </si>
  <si>
    <t xml:space="preserve">Omy200183750</t>
  </si>
  <si>
    <t xml:space="preserve">Omy400002603</t>
  </si>
  <si>
    <t xml:space="preserve">Omy100170411</t>
  </si>
  <si>
    <t xml:space="preserve">Omy200079572</t>
  </si>
  <si>
    <t xml:space="preserve">Omy300038956</t>
  </si>
  <si>
    <t xml:space="preserve">Omy200101597</t>
  </si>
  <si>
    <t xml:space="preserve">Omy200091233</t>
  </si>
  <si>
    <t xml:space="preserve">Omy100112805</t>
  </si>
  <si>
    <t xml:space="preserve">Omy200104851</t>
  </si>
  <si>
    <t xml:space="preserve">Omy100080372</t>
  </si>
  <si>
    <t xml:space="preserve">Omy200033629</t>
  </si>
  <si>
    <t xml:space="preserve">Omy200107682</t>
  </si>
  <si>
    <t xml:space="preserve">Omy300045687</t>
  </si>
  <si>
    <t xml:space="preserve">Omy200053140</t>
  </si>
  <si>
    <t xml:space="preserve">Omy100012523</t>
  </si>
  <si>
    <t xml:space="preserve">Omy200136552</t>
  </si>
  <si>
    <t xml:space="preserve">Omy200219848</t>
  </si>
  <si>
    <t xml:space="preserve">Omy300057823</t>
  </si>
  <si>
    <t xml:space="preserve">Omy100140966</t>
  </si>
  <si>
    <t xml:space="preserve">Omy300044238</t>
  </si>
  <si>
    <t xml:space="preserve">Omy200106287</t>
  </si>
  <si>
    <t xml:space="preserve">Omy300021857</t>
  </si>
  <si>
    <t xml:space="preserve">Omy100171978</t>
  </si>
  <si>
    <t xml:space="preserve">Omy100052766</t>
  </si>
  <si>
    <t xml:space="preserve">Omy200070743</t>
  </si>
  <si>
    <t xml:space="preserve">Omy100158984</t>
  </si>
  <si>
    <t xml:space="preserve">Omy300024233</t>
  </si>
  <si>
    <t xml:space="preserve">Omy300065387</t>
  </si>
  <si>
    <t xml:space="preserve">Omy200084059</t>
  </si>
  <si>
    <t xml:space="preserve">Omy300061355</t>
  </si>
  <si>
    <t xml:space="preserve">Omy200208143</t>
  </si>
  <si>
    <t xml:space="preserve">Omy300076167</t>
  </si>
  <si>
    <t xml:space="preserve">Omy100118546</t>
  </si>
  <si>
    <t xml:space="preserve">Omy300021140</t>
  </si>
  <si>
    <t xml:space="preserve">Omy200112536</t>
  </si>
  <si>
    <t xml:space="preserve">Omy100087699</t>
  </si>
  <si>
    <t xml:space="preserve">Omy200089633</t>
  </si>
  <si>
    <t xml:space="preserve">Omy200203672</t>
  </si>
  <si>
    <t xml:space="preserve">Omy300052755</t>
  </si>
  <si>
    <t xml:space="preserve">Omy200017676</t>
  </si>
  <si>
    <t xml:space="preserve">Omy200073742</t>
  </si>
  <si>
    <t xml:space="preserve">Omy100006666</t>
  </si>
  <si>
    <t xml:space="preserve">Omy300109255</t>
  </si>
  <si>
    <t xml:space="preserve">Omy300015887</t>
  </si>
  <si>
    <t xml:space="preserve">Omy100067724</t>
  </si>
  <si>
    <t xml:space="preserve">Omy300047871</t>
  </si>
  <si>
    <t xml:space="preserve">Feature ID</t>
  </si>
  <si>
    <t xml:space="preserve">EDGE test: D1_R_FP vs D1_R_PBS, tagwise dispersions - Fold change</t>
  </si>
  <si>
    <t xml:space="preserve">EDGE test: D1_R_FP vs D1_R_PBS, tagwise dispersions - FDR p-value correction</t>
  </si>
  <si>
    <t xml:space="preserve">EDGE test: D1_S_FP vs D1_S_PBS, tagwise dispersions - Fold change</t>
  </si>
  <si>
    <t xml:space="preserve">EDGE test: D1_S_FP vs D1_S_PBS, tagwise dispersions - FDR p-value correction</t>
  </si>
  <si>
    <t xml:space="preserve">EDGE test: D5_C_FP vs D5_C_PBS, tagwise dispersions - Fold change</t>
  </si>
  <si>
    <t xml:space="preserve">EDGE test: D5_C_FP vs D5_C_PBS, tagwise dispersions - FDR p-value correction</t>
  </si>
  <si>
    <t xml:space="preserve">EDGE test: D5_R_FP vs D5_R_PBS, tagwise dispersions - Fold change</t>
  </si>
  <si>
    <t xml:space="preserve">EDGE test: D5_R_FP vs D5_R_PBS, tagwise dispersions - FDR p-value correction</t>
  </si>
  <si>
    <t xml:space="preserve">EDGE test: D5_S_FP vs D5_S_PBS, tagwise dispersions - Fold change</t>
  </si>
  <si>
    <t xml:space="preserve">EDGE test: D5_S_FP vs D5_S_PBS, tagwise dispersions - FDR p-value correction</t>
  </si>
  <si>
    <t xml:space="preserve">EDGE test: D1_R_FP vs D1_C_FP, tagwise dispersions - Fold change</t>
  </si>
  <si>
    <t xml:space="preserve">EDGE test: D1_R_FP vs D1_C_FP, tagwise dispersions - FDR p-value correction</t>
  </si>
  <si>
    <t xml:space="preserve">Omy300040190</t>
  </si>
  <si>
    <t xml:space="preserve">Omy300023286</t>
  </si>
  <si>
    <t xml:space="preserve">Omy100107355</t>
  </si>
  <si>
    <t xml:space="preserve">Omy100129197</t>
  </si>
  <si>
    <t xml:space="preserve">Omy100171980</t>
  </si>
  <si>
    <t xml:space="preserve">Omy200103785</t>
  </si>
  <si>
    <t xml:space="preserve">Omy200229971</t>
  </si>
  <si>
    <t xml:space="preserve">Omy200080068</t>
  </si>
  <si>
    <t xml:space="preserve">EDGE test: D1_S_FP vs D1_R_FP, tagwise dispersions - Fold change</t>
  </si>
  <si>
    <t xml:space="preserve">EDGE test: D1_S_FP vs D1_R_FP, tagwise dispersions - FDR p-value correction</t>
  </si>
  <si>
    <t xml:space="preserve">Omy100086127</t>
  </si>
  <si>
    <t xml:space="preserve">Omy300040706</t>
  </si>
  <si>
    <t xml:space="preserve">EDGE test: D1_S_FP vs D1_C_FP, tagwise dispersions - Fold change</t>
  </si>
  <si>
    <t xml:space="preserve">EDGE test: D1_S_FP vs D1_C_FP, tagwise dispersions - FDR p-value correction</t>
  </si>
  <si>
    <t xml:space="preserve">Omy300052204</t>
  </si>
  <si>
    <t xml:space="preserve">Omy200165975</t>
  </si>
  <si>
    <t xml:space="preserve">Omy200079882</t>
  </si>
  <si>
    <t xml:space="preserve">Omy100070146</t>
  </si>
  <si>
    <t xml:space="preserve">Omy100118917</t>
  </si>
  <si>
    <t xml:space="preserve">Omy200062890</t>
  </si>
  <si>
    <t xml:space="preserve">Omy200073493</t>
  </si>
  <si>
    <t xml:space="preserve">Omy100192163</t>
  </si>
  <si>
    <t xml:space="preserve">EDGE test: D5_R_FP vs D5_C_FP, tagwise dispersions - Fold change</t>
  </si>
  <si>
    <t xml:space="preserve">EDGE test: D5_R_FP vs D5_C_FP, tagwise dispersions - FDR p-value correction</t>
  </si>
  <si>
    <t xml:space="preserve">Omy300077765</t>
  </si>
  <si>
    <t xml:space="preserve">Omy100127618</t>
  </si>
  <si>
    <t xml:space="preserve">Omy200068796</t>
  </si>
  <si>
    <t xml:space="preserve">Omy100102244</t>
  </si>
  <si>
    <t xml:space="preserve">Omy100125057</t>
  </si>
  <si>
    <t xml:space="preserve">Omy300042419</t>
  </si>
  <si>
    <t xml:space="preserve">Omy300110356</t>
  </si>
  <si>
    <t xml:space="preserve">Omy200069777</t>
  </si>
  <si>
    <t xml:space="preserve">Omy200123282</t>
  </si>
  <si>
    <t xml:space="preserve">Omy100072016</t>
  </si>
  <si>
    <t xml:space="preserve">Omy200115330</t>
  </si>
  <si>
    <t xml:space="preserve">Omy300030781</t>
  </si>
  <si>
    <t xml:space="preserve">EDGE test: D5_R_FP vs D5_S_FP, tagwise dispersions - Fold change</t>
  </si>
  <si>
    <t xml:space="preserve">EDGE test: D5_R_FP vs D5_S_FP, tagwise dispersions - FDR p-value correction</t>
  </si>
  <si>
    <t xml:space="preserve">Omy200076524</t>
  </si>
  <si>
    <t xml:space="preserve">Omy200122529</t>
  </si>
  <si>
    <t xml:space="preserve">Omy200078182</t>
  </si>
  <si>
    <t xml:space="preserve">Omy100113998</t>
  </si>
  <si>
    <t xml:space="preserve">Omy200075161</t>
  </si>
  <si>
    <t xml:space="preserve">Omy100081468</t>
  </si>
  <si>
    <t xml:space="preserve">Omy100220945</t>
  </si>
  <si>
    <t xml:space="preserve">Omy300018956</t>
  </si>
  <si>
    <t xml:space="preserve">Omy100084675</t>
  </si>
  <si>
    <t xml:space="preserve">Omy200130957</t>
  </si>
  <si>
    <t xml:space="preserve">Omy300066112</t>
  </si>
  <si>
    <t xml:space="preserve">Omy100199114</t>
  </si>
  <si>
    <t xml:space="preserve">Omy100122185</t>
  </si>
  <si>
    <t xml:space="preserve">Omy200112846</t>
  </si>
  <si>
    <t xml:space="preserve">Omy100221068</t>
  </si>
  <si>
    <t xml:space="preserve">Omy200062658</t>
  </si>
  <si>
    <t xml:space="preserve">Omy100121680</t>
  </si>
  <si>
    <t xml:space="preserve">Omy100086278</t>
  </si>
  <si>
    <t xml:space="preserve">Omy200086693</t>
  </si>
  <si>
    <t xml:space="preserve">Omy200095097</t>
  </si>
  <si>
    <t xml:space="preserve">Omy100006177</t>
  </si>
  <si>
    <t xml:space="preserve">Omy100097680</t>
  </si>
  <si>
    <t xml:space="preserve">Omy200108425</t>
  </si>
  <si>
    <t xml:space="preserve">Omy100035303</t>
  </si>
  <si>
    <t xml:space="preserve">Omy100113785</t>
  </si>
  <si>
    <t xml:space="preserve">Omy200091436</t>
  </si>
  <si>
    <t xml:space="preserve">Omy100045495</t>
  </si>
  <si>
    <t xml:space="preserve">Omy100094665</t>
  </si>
  <si>
    <t xml:space="preserve">Omy300026205</t>
  </si>
  <si>
    <t xml:space="preserve">Omy100141473</t>
  </si>
  <si>
    <t xml:space="preserve">Omy100030027</t>
  </si>
  <si>
    <t xml:space="preserve">Omy200094575</t>
  </si>
  <si>
    <t xml:space="preserve">Omy200064205</t>
  </si>
  <si>
    <t xml:space="preserve">Omy300054100</t>
  </si>
  <si>
    <t xml:space="preserve">EDGE test: D5_S_FP vs D5_C_FP, tagwise dispersions - Fold change</t>
  </si>
  <si>
    <t xml:space="preserve">EDGE test: D5_S_FP vs D5_C_FP, tagwise dispersions - FDR p-value correction</t>
  </si>
  <si>
    <t xml:space="preserve">Omy300052440</t>
  </si>
  <si>
    <t xml:space="preserve">Omy200076134</t>
  </si>
  <si>
    <t xml:space="preserve">Omy200080122</t>
  </si>
  <si>
    <t xml:space="preserve">Omy200065238</t>
  </si>
  <si>
    <t xml:space="preserve">EDGE test: D1_C_PBS vs D1_R_PBS, tagwise dispersions - Fold change</t>
  </si>
  <si>
    <t xml:space="preserve">EDGE test: D1_C_PBS vs D1_R_PBS, tagwise dispersions - FDR p-value correction</t>
  </si>
  <si>
    <t xml:space="preserve">EDGE test: D1_R_PBS vs D1_S_PBS, tagwise dispersions - Fold change</t>
  </si>
  <si>
    <t xml:space="preserve">EDGE test: D1_R_PBS vs D1_S_PBS, tagwise dispersions - FDR p-value correction</t>
  </si>
  <si>
    <t xml:space="preserve">Omy200108219</t>
  </si>
  <si>
    <t xml:space="preserve">Omy300029396</t>
  </si>
  <si>
    <t xml:space="preserve">Omy300043244</t>
  </si>
  <si>
    <t xml:space="preserve">Omy300049344</t>
  </si>
  <si>
    <t xml:space="preserve">Omy200160814</t>
  </si>
  <si>
    <t xml:space="preserve">Omy100006090</t>
  </si>
  <si>
    <t xml:space="preserve">Omy200075485</t>
  </si>
  <si>
    <t xml:space="preserve">Omy100139045</t>
  </si>
  <si>
    <t xml:space="preserve">Omy200019549</t>
  </si>
  <si>
    <t xml:space="preserve">Omy300048239</t>
  </si>
  <si>
    <t xml:space="preserve">Omy200132559</t>
  </si>
  <si>
    <t xml:space="preserve">Omy200101768</t>
  </si>
  <si>
    <t xml:space="preserve">Omy200071992</t>
  </si>
  <si>
    <t xml:space="preserve">Omy100107305</t>
  </si>
  <si>
    <t xml:space="preserve">Omy100135580</t>
  </si>
  <si>
    <t xml:space="preserve">Omy100064607</t>
  </si>
  <si>
    <t xml:space="preserve">EDGE test: D1_S_PBS vs D1_C_PBS, tagwise dispersions - Fold change</t>
  </si>
  <si>
    <t xml:space="preserve">EDGE test: D1_S_PBS vs D1_C_PBS, tagwise dispersions - FDR p-value correction</t>
  </si>
  <si>
    <t xml:space="preserve">Omy200142923</t>
  </si>
  <si>
    <t xml:space="preserve">Omy200109813</t>
  </si>
  <si>
    <t xml:space="preserve">Omy200138643</t>
  </si>
  <si>
    <t xml:space="preserve">EDGE test: D5_C_PBS vs D5_S_PBS, tagwise dispersions - Fold change</t>
  </si>
  <si>
    <t xml:space="preserve">EDGE test: D5_C_PBS vs D5_S_PBS, tagwise dispersions - FDR p-value correction</t>
  </si>
  <si>
    <t xml:space="preserve">Omy200058690</t>
  </si>
  <si>
    <t xml:space="preserve">Omy300090356</t>
  </si>
  <si>
    <t xml:space="preserve">Omy300030188</t>
  </si>
  <si>
    <t xml:space="preserve">Omy100001447</t>
  </si>
  <si>
    <t xml:space="preserve">Omy200129846</t>
  </si>
  <si>
    <t xml:space="preserve">Omy200124320</t>
  </si>
  <si>
    <t xml:space="preserve">Omy300040707</t>
  </si>
  <si>
    <t xml:space="preserve">Omy100164370</t>
  </si>
  <si>
    <t xml:space="preserve">Omy200118054</t>
  </si>
  <si>
    <t xml:space="preserve">Omy200061415</t>
  </si>
  <si>
    <t xml:space="preserve">Omy300048204</t>
  </si>
  <si>
    <t xml:space="preserve">Omy300024341</t>
  </si>
  <si>
    <t xml:space="preserve">EDGE test: D5_R_PBS vs D5_C_PBS, tagwise dispersions - Fold change</t>
  </si>
  <si>
    <t xml:space="preserve">EDGE test: D5_R_PBS vs D5_C_PBS, tagwise dispersions - FDR p-value correction</t>
  </si>
  <si>
    <t xml:space="preserve">Omy200123560</t>
  </si>
  <si>
    <t xml:space="preserve">Omy200159259</t>
  </si>
  <si>
    <t xml:space="preserve">Omy200072937</t>
  </si>
  <si>
    <t xml:space="preserve">Omy200080744</t>
  </si>
  <si>
    <t xml:space="preserve">Omy100119013</t>
  </si>
  <si>
    <t xml:space="preserve">Omy200091700</t>
  </si>
  <si>
    <t xml:space="preserve">Omy100113165</t>
  </si>
  <si>
    <t xml:space="preserve">Omy300040497</t>
  </si>
  <si>
    <t xml:space="preserve">Omy200083689</t>
  </si>
  <si>
    <t xml:space="preserve">Omy100176520</t>
  </si>
  <si>
    <t xml:space="preserve">Omy200096158</t>
  </si>
  <si>
    <t xml:space="preserve">Omy100107373</t>
  </si>
  <si>
    <t xml:space="preserve">Omy300077918</t>
  </si>
  <si>
    <t xml:space="preserve">Omy100137856</t>
  </si>
  <si>
    <t xml:space="preserve">Omy100106794</t>
  </si>
  <si>
    <t xml:space="preserve">EDGE test: D5_R_PBS vs D5_S_PBS, tagwise dispersions - Fold change</t>
  </si>
  <si>
    <t xml:space="preserve">EDGE test: D5_R_PBS vs D5_S_PBS, tagwise dispersions - FDR p-value correction</t>
  </si>
  <si>
    <t xml:space="preserve">Omy100094622</t>
  </si>
  <si>
    <t xml:space="preserve">Omy100122428</t>
  </si>
  <si>
    <t xml:space="preserve">Omy100172161</t>
  </si>
  <si>
    <t xml:space="preserve">Omy100135367</t>
  </si>
  <si>
    <t xml:space="preserve">Omy200071592</t>
  </si>
  <si>
    <t xml:space="preserve">Omy200110429</t>
  </si>
  <si>
    <t xml:space="preserve">Omy200060547</t>
  </si>
  <si>
    <t xml:space="preserve">EDGE test: D5_C_FP vs D1_C_FP, tagwise dispersions - Fold change</t>
  </si>
  <si>
    <t xml:space="preserve">EDGE test: D5_C_FP vs D1_C_FP, tagwise dispersions - FDR p-value correction</t>
  </si>
  <si>
    <t xml:space="preserve">Omy300109540</t>
  </si>
  <si>
    <t xml:space="preserve">Omy100129354</t>
  </si>
  <si>
    <t xml:space="preserve">Omy200184132</t>
  </si>
  <si>
    <t xml:space="preserve">Omy300057655</t>
  </si>
  <si>
    <t xml:space="preserve">Omy200192637</t>
  </si>
  <si>
    <t xml:space="preserve">Omy100091359</t>
  </si>
  <si>
    <t xml:space="preserve">Omy400006181</t>
  </si>
  <si>
    <t xml:space="preserve">Omy100053637</t>
  </si>
  <si>
    <t xml:space="preserve">Omy300016201</t>
  </si>
  <si>
    <t xml:space="preserve">Omy300072332</t>
  </si>
  <si>
    <t xml:space="preserve">Omy300026189</t>
  </si>
  <si>
    <t xml:space="preserve">Omy300036413</t>
  </si>
  <si>
    <t xml:space="preserve">Omy300005774</t>
  </si>
  <si>
    <t xml:space="preserve">Omy400003716</t>
  </si>
  <si>
    <t xml:space="preserve">Omy300025068</t>
  </si>
  <si>
    <t xml:space="preserve">Omy100017779</t>
  </si>
  <si>
    <t xml:space="preserve">Omy200079009</t>
  </si>
  <si>
    <t xml:space="preserve">Omy100089290</t>
  </si>
  <si>
    <t xml:space="preserve">Omy200096399</t>
  </si>
  <si>
    <t xml:space="preserve">Omy200080932</t>
  </si>
  <si>
    <t xml:space="preserve">Omy200174653</t>
  </si>
  <si>
    <t xml:space="preserve">Omy400002769</t>
  </si>
  <si>
    <t xml:space="preserve">Omy100098743</t>
  </si>
  <si>
    <t xml:space="preserve">Omy100135583</t>
  </si>
  <si>
    <t xml:space="preserve">Omy200127027</t>
  </si>
  <si>
    <t xml:space="preserve">Omy200136262</t>
  </si>
  <si>
    <t xml:space="preserve">Omy200007897</t>
  </si>
  <si>
    <t xml:space="preserve">Omy100104939</t>
  </si>
  <si>
    <t xml:space="preserve">Omy200138647</t>
  </si>
  <si>
    <t xml:space="preserve">Omy200092854</t>
  </si>
  <si>
    <t xml:space="preserve">Omy100138358</t>
  </si>
  <si>
    <t xml:space="preserve">Omy100028363</t>
  </si>
  <si>
    <t xml:space="preserve">Omy200062434</t>
  </si>
  <si>
    <t xml:space="preserve">Omy300072564</t>
  </si>
  <si>
    <t xml:space="preserve">Omy200107012</t>
  </si>
  <si>
    <t xml:space="preserve">Omy100149450</t>
  </si>
  <si>
    <t xml:space="preserve">Omy200120814</t>
  </si>
  <si>
    <t xml:space="preserve">Omy200042797</t>
  </si>
  <si>
    <t xml:space="preserve">Omy200211588</t>
  </si>
  <si>
    <t xml:space="preserve">Omy300061438</t>
  </si>
  <si>
    <t xml:space="preserve">Omy300081019</t>
  </si>
  <si>
    <t xml:space="preserve">Omy200181316</t>
  </si>
  <si>
    <t xml:space="preserve">Omy200076998</t>
  </si>
  <si>
    <t xml:space="preserve">Omy200090483</t>
  </si>
  <si>
    <t xml:space="preserve">Omy100127789</t>
  </si>
  <si>
    <t xml:space="preserve">EDGE test: D5_C_PBS vs D1_C_PBS, tagwise dispersions - Fold change</t>
  </si>
  <si>
    <t xml:space="preserve">EDGE test: D5_C_PBS vs D1_C_PBS, tagwise dispersions - FDR p-value correction</t>
  </si>
  <si>
    <t xml:space="preserve">Omy200076062</t>
  </si>
  <si>
    <t xml:space="preserve">Omy200219298</t>
  </si>
  <si>
    <t xml:space="preserve">Omy300088833</t>
  </si>
  <si>
    <t xml:space="preserve">Omy200127336</t>
  </si>
  <si>
    <t xml:space="preserve">Omy100131886</t>
  </si>
  <si>
    <t xml:space="preserve">Omy200172786</t>
  </si>
  <si>
    <t xml:space="preserve">Omy200016141</t>
  </si>
  <si>
    <t xml:space="preserve">Omy100036542</t>
  </si>
  <si>
    <t xml:space="preserve">Omy100063975</t>
  </si>
  <si>
    <t xml:space="preserve">Omy100118605</t>
  </si>
  <si>
    <t xml:space="preserve">Omy100016009</t>
  </si>
  <si>
    <t xml:space="preserve">Omy100109317</t>
  </si>
  <si>
    <t xml:space="preserve">Omy200080408</t>
  </si>
  <si>
    <t xml:space="preserve">Omy200124504</t>
  </si>
  <si>
    <t xml:space="preserve">Omy300037905</t>
  </si>
  <si>
    <t xml:space="preserve">Omy100075121</t>
  </si>
  <si>
    <t xml:space="preserve">Omy200074111</t>
  </si>
  <si>
    <t xml:space="preserve">Omy300102741</t>
  </si>
  <si>
    <t xml:space="preserve">Omy200100684</t>
  </si>
  <si>
    <t xml:space="preserve">EDGE test: D5_R_FP vs D1_R_FP, tagwise dispersions - Fold change</t>
  </si>
  <si>
    <t xml:space="preserve">EDGE test: D1_R_FP vs D5_R_FP, tagwise dispersions - FDR p-value correction</t>
  </si>
  <si>
    <t xml:space="preserve">Omy100100546</t>
  </si>
  <si>
    <t xml:space="preserve">Omy100110325</t>
  </si>
  <si>
    <t xml:space="preserve">Omy100069673</t>
  </si>
  <si>
    <t xml:space="preserve">Omy100078650</t>
  </si>
  <si>
    <t xml:space="preserve">Omy100077097</t>
  </si>
  <si>
    <t xml:space="preserve">Omy100136334</t>
  </si>
  <si>
    <t xml:space="preserve">EDGE test: D5_R_PBS vs D1_R_PBS, tagwise dispersions - Fold change</t>
  </si>
  <si>
    <t xml:space="preserve">EDGE test: D1_R_PBS vs D5_R_PBS, tagwise dispersions - FDR p-value correction</t>
  </si>
  <si>
    <t xml:space="preserve">Omy300089969</t>
  </si>
  <si>
    <t xml:space="preserve">Omy200123929</t>
  </si>
  <si>
    <t xml:space="preserve">Omy100082051</t>
  </si>
  <si>
    <t xml:space="preserve">Omy100045993</t>
  </si>
  <si>
    <t xml:space="preserve">Omy200074699</t>
  </si>
  <si>
    <t xml:space="preserve">Omy200006557</t>
  </si>
  <si>
    <t xml:space="preserve">Omy200126864</t>
  </si>
  <si>
    <t xml:space="preserve">Omy100065515</t>
  </si>
  <si>
    <t xml:space="preserve">Omy200129288</t>
  </si>
  <si>
    <t xml:space="preserve">Omy300017572</t>
  </si>
  <si>
    <t xml:space="preserve">Omy200072540</t>
  </si>
  <si>
    <t xml:space="preserve">EDGE test: D5_S_FP vs D1_S_FP, tagwise dispersions - Fold change</t>
  </si>
  <si>
    <t xml:space="preserve">EDGE test: D1_S_FP vs D5_S_FP, tagwise dispersions - FDR p-value correction</t>
  </si>
  <si>
    <t xml:space="preserve">Omy200103694</t>
  </si>
  <si>
    <t xml:space="preserve">Omy200098606</t>
  </si>
  <si>
    <t xml:space="preserve">Omy200077302</t>
  </si>
  <si>
    <t xml:space="preserve">Omy200181424</t>
  </si>
  <si>
    <t xml:space="preserve">Omy300075580</t>
  </si>
  <si>
    <t xml:space="preserve">Omy200234006</t>
  </si>
  <si>
    <t xml:space="preserve">Omy100088429</t>
  </si>
  <si>
    <t xml:space="preserve">Omy200138447</t>
  </si>
  <si>
    <t xml:space="preserve">Omy100127564</t>
  </si>
  <si>
    <t xml:space="preserve">Omy100070772</t>
  </si>
  <si>
    <t xml:space="preserve">Omy200077860</t>
  </si>
  <si>
    <t xml:space="preserve">Omy400008156</t>
  </si>
  <si>
    <t xml:space="preserve">Omy100100301</t>
  </si>
  <si>
    <t xml:space="preserve">Omy100099062</t>
  </si>
  <si>
    <t xml:space="preserve">Omy300045944</t>
  </si>
  <si>
    <t xml:space="preserve">Omy200073111</t>
  </si>
  <si>
    <t xml:space="preserve">Omy100122485</t>
  </si>
  <si>
    <t xml:space="preserve">Omy200080481</t>
  </si>
  <si>
    <t xml:space="preserve">Omy200041676</t>
  </si>
  <si>
    <t xml:space="preserve">Omy200219188</t>
  </si>
  <si>
    <t xml:space="preserve">Omy200122877</t>
  </si>
  <si>
    <t xml:space="preserve">Omy300082745</t>
  </si>
  <si>
    <t xml:space="preserve">Omy300088491</t>
  </si>
  <si>
    <t xml:space="preserve">EDGE test: D5_S_PBS vs D1_S_PBS, tagwise dispersions - Fold change</t>
  </si>
  <si>
    <t xml:space="preserve">EDGE test: D1_S_PBS vs D5_S_PBS, tagwise dispersions - FDR p-value correction</t>
  </si>
  <si>
    <t xml:space="preserve">Omy200165884</t>
  </si>
  <si>
    <t xml:space="preserve">Omy200228474</t>
  </si>
  <si>
    <t xml:space="preserve">Omy300062064</t>
  </si>
  <si>
    <t xml:space="preserve">Omy300106576</t>
  </si>
  <si>
    <t xml:space="preserve">All differentially expressed non redundant lncRNAs from 24 comparison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67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8.96484375" defaultRowHeight="14.35" zeroHeight="false" outlineLevelRow="0" outlineLevelCol="0"/>
  <cols>
    <col collapsed="false" customWidth="true" hidden="false" outlineLevel="0" max="1" min="1" style="0" width="9.17"/>
  </cols>
  <sheetData>
    <row r="1" customFormat="false" ht="14.35" hidden="false" customHeight="false" outlineLevel="0" collapsed="false">
      <c r="A1" s="1" t="s">
        <v>0</v>
      </c>
    </row>
    <row r="2" customFormat="false" ht="14.35" hidden="false" customHeight="false" outlineLevel="0" collapsed="false">
      <c r="A2" s="0" t="s">
        <v>1</v>
      </c>
    </row>
    <row r="3" customFormat="false" ht="14.35" hidden="false" customHeight="false" outlineLevel="0" collapsed="false">
      <c r="A3" s="2" t="s">
        <v>2</v>
      </c>
    </row>
    <row r="4" customFormat="false" ht="14.35" hidden="false" customHeight="false" outlineLevel="0" collapsed="false">
      <c r="A4" s="2" t="s">
        <v>3</v>
      </c>
    </row>
    <row r="5" customFormat="false" ht="14.35" hidden="false" customHeight="false" outlineLevel="0" collapsed="false">
      <c r="A5" s="2" t="s">
        <v>4</v>
      </c>
    </row>
    <row r="6" customFormat="false" ht="14.35" hidden="false" customHeight="false" outlineLevel="0" collapsed="false">
      <c r="A6" s="2" t="s">
        <v>5</v>
      </c>
    </row>
    <row r="7" customFormat="false" ht="14.35" hidden="false" customHeight="false" outlineLevel="0" collapsed="false">
      <c r="A7" s="2" t="s">
        <v>6</v>
      </c>
    </row>
    <row r="8" customFormat="false" ht="14.35" hidden="false" customHeight="false" outlineLevel="0" collapsed="false">
      <c r="A8" s="2" t="s">
        <v>7</v>
      </c>
    </row>
    <row r="9" customFormat="false" ht="14.35" hidden="false" customHeight="false" outlineLevel="0" collapsed="false">
      <c r="A9" s="2" t="s">
        <v>8</v>
      </c>
    </row>
    <row r="10" customFormat="false" ht="14.35" hidden="false" customHeight="false" outlineLevel="0" collapsed="false">
      <c r="A10" s="2" t="s">
        <v>9</v>
      </c>
    </row>
    <row r="11" customFormat="false" ht="14.35" hidden="false" customHeight="false" outlineLevel="0" collapsed="false">
      <c r="A11" s="2" t="s">
        <v>10</v>
      </c>
    </row>
    <row r="12" customFormat="false" ht="14.35" hidden="false" customHeight="false" outlineLevel="0" collapsed="false">
      <c r="A12" s="2" t="s">
        <v>11</v>
      </c>
    </row>
    <row r="13" customFormat="false" ht="14.35" hidden="false" customHeight="false" outlineLevel="0" collapsed="false">
      <c r="A13" s="2" t="s">
        <v>12</v>
      </c>
    </row>
    <row r="14" customFormat="false" ht="14.35" hidden="false" customHeight="false" outlineLevel="0" collapsed="false">
      <c r="A14" s="2" t="s">
        <v>13</v>
      </c>
    </row>
    <row r="15" customFormat="false" ht="14.35" hidden="false" customHeight="false" outlineLevel="0" collapsed="false">
      <c r="A15" s="2" t="s">
        <v>14</v>
      </c>
    </row>
    <row r="16" customFormat="false" ht="14.35" hidden="false" customHeight="false" outlineLevel="0" collapsed="false">
      <c r="A16" s="2" t="s">
        <v>15</v>
      </c>
    </row>
    <row r="17" customFormat="false" ht="14.35" hidden="false" customHeight="false" outlineLevel="0" collapsed="false">
      <c r="A17" s="2" t="s">
        <v>16</v>
      </c>
    </row>
    <row r="18" customFormat="false" ht="14.35" hidden="false" customHeight="false" outlineLevel="0" collapsed="false">
      <c r="A18" s="2" t="s">
        <v>17</v>
      </c>
    </row>
    <row r="19" customFormat="false" ht="14.35" hidden="false" customHeight="false" outlineLevel="0" collapsed="false">
      <c r="A19" s="2" t="s">
        <v>18</v>
      </c>
    </row>
    <row r="20" customFormat="false" ht="14.35" hidden="false" customHeight="false" outlineLevel="0" collapsed="false">
      <c r="A20" s="2" t="s">
        <v>19</v>
      </c>
    </row>
    <row r="21" customFormat="false" ht="14.35" hidden="false" customHeight="false" outlineLevel="0" collapsed="false">
      <c r="A21" s="2" t="s">
        <v>20</v>
      </c>
    </row>
    <row r="22" customFormat="false" ht="14.35" hidden="false" customHeight="false" outlineLevel="0" collapsed="false">
      <c r="A22" s="2" t="s">
        <v>21</v>
      </c>
    </row>
    <row r="23" customFormat="false" ht="14.35" hidden="false" customHeight="false" outlineLevel="0" collapsed="false">
      <c r="A23" s="2" t="s">
        <v>22</v>
      </c>
    </row>
    <row r="24" customFormat="false" ht="14.35" hidden="false" customHeight="false" outlineLevel="0" collapsed="false">
      <c r="A24" s="2" t="s">
        <v>23</v>
      </c>
    </row>
    <row r="25" customFormat="false" ht="14.35" hidden="false" customHeight="false" outlineLevel="0" collapsed="false">
      <c r="A25" s="2" t="s">
        <v>24</v>
      </c>
    </row>
    <row r="26" customFormat="false" ht="14.35" hidden="false" customHeight="false" outlineLevel="0" collapsed="false">
      <c r="A26" s="2" t="s">
        <v>25</v>
      </c>
    </row>
    <row r="27" customFormat="false" ht="14.35" hidden="false" customHeight="false" outlineLevel="0" collapsed="false">
      <c r="A27" s="2" t="s">
        <v>26</v>
      </c>
    </row>
    <row r="28" customFormat="false" ht="14.35" hidden="false" customHeight="false" outlineLevel="0" collapsed="false">
      <c r="A28" s="2" t="s">
        <v>27</v>
      </c>
    </row>
    <row r="29" customFormat="false" ht="14.35" hidden="false" customHeight="false" outlineLevel="0" collapsed="false">
      <c r="A29" s="2" t="s">
        <v>28</v>
      </c>
    </row>
    <row r="30" customFormat="false" ht="14.35" hidden="false" customHeight="false" outlineLevel="0" collapsed="false">
      <c r="A30" s="2" t="s">
        <v>29</v>
      </c>
    </row>
    <row r="31" customFormat="false" ht="14.35" hidden="false" customHeight="false" outlineLevel="0" collapsed="false">
      <c r="A31" s="2" t="s">
        <v>30</v>
      </c>
    </row>
    <row r="32" customFormat="false" ht="14.35" hidden="false" customHeight="false" outlineLevel="0" collapsed="false">
      <c r="A32" s="2" t="s">
        <v>31</v>
      </c>
    </row>
    <row r="33" customFormat="false" ht="14.35" hidden="false" customHeight="false" outlineLevel="0" collapsed="false">
      <c r="A33" s="2" t="s">
        <v>32</v>
      </c>
    </row>
    <row r="34" customFormat="false" ht="14.35" hidden="false" customHeight="false" outlineLevel="0" collapsed="false">
      <c r="A34" s="2" t="s">
        <v>33</v>
      </c>
    </row>
    <row r="35" customFormat="false" ht="14.35" hidden="false" customHeight="false" outlineLevel="0" collapsed="false">
      <c r="A35" s="2" t="s">
        <v>34</v>
      </c>
    </row>
    <row r="36" customFormat="false" ht="14.35" hidden="false" customHeight="false" outlineLevel="0" collapsed="false">
      <c r="A36" s="2" t="s">
        <v>35</v>
      </c>
    </row>
    <row r="37" customFormat="false" ht="14.35" hidden="false" customHeight="false" outlineLevel="0" collapsed="false">
      <c r="A37" s="2" t="s">
        <v>36</v>
      </c>
    </row>
    <row r="38" customFormat="false" ht="14.35" hidden="false" customHeight="false" outlineLevel="0" collapsed="false">
      <c r="A38" s="2" t="s">
        <v>37</v>
      </c>
    </row>
    <row r="39" customFormat="false" ht="14.35" hidden="false" customHeight="false" outlineLevel="0" collapsed="false">
      <c r="A39" s="2" t="s">
        <v>38</v>
      </c>
    </row>
    <row r="40" customFormat="false" ht="14.35" hidden="false" customHeight="false" outlineLevel="0" collapsed="false">
      <c r="A40" s="2" t="s">
        <v>39</v>
      </c>
    </row>
    <row r="41" customFormat="false" ht="14.35" hidden="false" customHeight="false" outlineLevel="0" collapsed="false">
      <c r="A41" s="2" t="s">
        <v>40</v>
      </c>
    </row>
    <row r="42" customFormat="false" ht="14.35" hidden="false" customHeight="false" outlineLevel="0" collapsed="false">
      <c r="A42" s="2" t="s">
        <v>41</v>
      </c>
    </row>
    <row r="43" customFormat="false" ht="14.35" hidden="false" customHeight="false" outlineLevel="0" collapsed="false">
      <c r="A43" s="2" t="s">
        <v>42</v>
      </c>
    </row>
    <row r="44" customFormat="false" ht="14.35" hidden="false" customHeight="false" outlineLevel="0" collapsed="false">
      <c r="A44" s="2" t="s">
        <v>43</v>
      </c>
    </row>
    <row r="45" customFormat="false" ht="14.35" hidden="false" customHeight="false" outlineLevel="0" collapsed="false">
      <c r="A45" s="2" t="s">
        <v>44</v>
      </c>
    </row>
    <row r="46" customFormat="false" ht="14.35" hidden="false" customHeight="false" outlineLevel="0" collapsed="false">
      <c r="A46" s="2" t="s">
        <v>45</v>
      </c>
    </row>
    <row r="47" customFormat="false" ht="14.35" hidden="false" customHeight="false" outlineLevel="0" collapsed="false">
      <c r="A47" s="2" t="s">
        <v>46</v>
      </c>
    </row>
    <row r="48" customFormat="false" ht="14.35" hidden="false" customHeight="false" outlineLevel="0" collapsed="false">
      <c r="A48" s="2" t="s">
        <v>47</v>
      </c>
    </row>
    <row r="49" customFormat="false" ht="14.35" hidden="false" customHeight="false" outlineLevel="0" collapsed="false">
      <c r="A49" s="2" t="s">
        <v>48</v>
      </c>
    </row>
    <row r="50" customFormat="false" ht="14.35" hidden="false" customHeight="false" outlineLevel="0" collapsed="false">
      <c r="A50" s="2" t="s">
        <v>49</v>
      </c>
    </row>
    <row r="51" customFormat="false" ht="14.35" hidden="false" customHeight="false" outlineLevel="0" collapsed="false">
      <c r="A51" s="2" t="s">
        <v>50</v>
      </c>
    </row>
    <row r="52" customFormat="false" ht="14.35" hidden="false" customHeight="false" outlineLevel="0" collapsed="false">
      <c r="A52" s="2" t="s">
        <v>51</v>
      </c>
    </row>
    <row r="53" customFormat="false" ht="14.35" hidden="false" customHeight="false" outlineLevel="0" collapsed="false">
      <c r="A53" s="2" t="s">
        <v>52</v>
      </c>
    </row>
    <row r="54" customFormat="false" ht="14.35" hidden="false" customHeight="false" outlineLevel="0" collapsed="false">
      <c r="A54" s="2" t="s">
        <v>53</v>
      </c>
    </row>
    <row r="55" customFormat="false" ht="14.35" hidden="false" customHeight="false" outlineLevel="0" collapsed="false">
      <c r="A55" s="2" t="s">
        <v>54</v>
      </c>
    </row>
    <row r="56" customFormat="false" ht="14.35" hidden="false" customHeight="false" outlineLevel="0" collapsed="false">
      <c r="A56" s="2" t="s">
        <v>55</v>
      </c>
    </row>
    <row r="57" customFormat="false" ht="14.35" hidden="false" customHeight="false" outlineLevel="0" collapsed="false">
      <c r="A57" s="2" t="s">
        <v>56</v>
      </c>
    </row>
    <row r="58" customFormat="false" ht="14.35" hidden="false" customHeight="false" outlineLevel="0" collapsed="false">
      <c r="A58" s="2" t="s">
        <v>57</v>
      </c>
    </row>
    <row r="59" customFormat="false" ht="14.35" hidden="false" customHeight="false" outlineLevel="0" collapsed="false">
      <c r="A59" s="2" t="s">
        <v>58</v>
      </c>
    </row>
    <row r="60" customFormat="false" ht="14.35" hidden="false" customHeight="false" outlineLevel="0" collapsed="false">
      <c r="A60" s="2" t="s">
        <v>59</v>
      </c>
    </row>
    <row r="61" customFormat="false" ht="14.35" hidden="false" customHeight="false" outlineLevel="0" collapsed="false">
      <c r="A61" s="2" t="s">
        <v>60</v>
      </c>
    </row>
    <row r="62" customFormat="false" ht="14.35" hidden="false" customHeight="false" outlineLevel="0" collapsed="false">
      <c r="A62" s="2" t="s">
        <v>61</v>
      </c>
    </row>
    <row r="63" customFormat="false" ht="14.35" hidden="false" customHeight="false" outlineLevel="0" collapsed="false">
      <c r="A63" s="2" t="s">
        <v>62</v>
      </c>
    </row>
    <row r="64" customFormat="false" ht="14.35" hidden="false" customHeight="false" outlineLevel="0" collapsed="false">
      <c r="A64" s="2" t="s">
        <v>63</v>
      </c>
    </row>
    <row r="65" customFormat="false" ht="14.35" hidden="false" customHeight="false" outlineLevel="0" collapsed="false">
      <c r="A65" s="2" t="s">
        <v>64</v>
      </c>
    </row>
    <row r="66" customFormat="false" ht="14.35" hidden="false" customHeight="false" outlineLevel="0" collapsed="false">
      <c r="A66" s="2" t="s">
        <v>65</v>
      </c>
    </row>
    <row r="67" customFormat="false" ht="14.35" hidden="false" customHeight="false" outlineLevel="0" collapsed="false">
      <c r="A67" s="2" t="s">
        <v>66</v>
      </c>
    </row>
    <row r="68" customFormat="false" ht="14.35" hidden="false" customHeight="false" outlineLevel="0" collapsed="false">
      <c r="A68" s="2" t="s">
        <v>67</v>
      </c>
    </row>
    <row r="69" customFormat="false" ht="14.35" hidden="false" customHeight="false" outlineLevel="0" collapsed="false">
      <c r="A69" s="2" t="s">
        <v>68</v>
      </c>
    </row>
    <row r="70" customFormat="false" ht="14.35" hidden="false" customHeight="false" outlineLevel="0" collapsed="false">
      <c r="A70" s="2" t="s">
        <v>69</v>
      </c>
    </row>
    <row r="71" customFormat="false" ht="14.35" hidden="false" customHeight="false" outlineLevel="0" collapsed="false">
      <c r="A71" s="2" t="s">
        <v>70</v>
      </c>
    </row>
    <row r="72" customFormat="false" ht="14.35" hidden="false" customHeight="false" outlineLevel="0" collapsed="false">
      <c r="A72" s="2" t="s">
        <v>71</v>
      </c>
    </row>
    <row r="73" customFormat="false" ht="14.35" hidden="false" customHeight="false" outlineLevel="0" collapsed="false">
      <c r="A73" s="2" t="s">
        <v>72</v>
      </c>
    </row>
    <row r="74" customFormat="false" ht="14.35" hidden="false" customHeight="false" outlineLevel="0" collapsed="false">
      <c r="A74" s="2" t="s">
        <v>73</v>
      </c>
    </row>
    <row r="75" customFormat="false" ht="14.35" hidden="false" customHeight="false" outlineLevel="0" collapsed="false">
      <c r="A75" s="2" t="s">
        <v>74</v>
      </c>
    </row>
    <row r="76" customFormat="false" ht="14.35" hidden="false" customHeight="false" outlineLevel="0" collapsed="false">
      <c r="A76" s="2" t="s">
        <v>75</v>
      </c>
    </row>
    <row r="77" customFormat="false" ht="14.35" hidden="false" customHeight="false" outlineLevel="0" collapsed="false">
      <c r="A77" s="2" t="s">
        <v>76</v>
      </c>
    </row>
    <row r="78" customFormat="false" ht="14.35" hidden="false" customHeight="false" outlineLevel="0" collapsed="false">
      <c r="A78" s="2" t="s">
        <v>77</v>
      </c>
    </row>
    <row r="79" customFormat="false" ht="14.35" hidden="false" customHeight="false" outlineLevel="0" collapsed="false">
      <c r="A79" s="2" t="s">
        <v>78</v>
      </c>
    </row>
    <row r="80" customFormat="false" ht="14.35" hidden="false" customHeight="false" outlineLevel="0" collapsed="false">
      <c r="A80" s="2" t="s">
        <v>79</v>
      </c>
    </row>
    <row r="81" customFormat="false" ht="14.35" hidden="false" customHeight="false" outlineLevel="0" collapsed="false">
      <c r="A81" s="2" t="s">
        <v>80</v>
      </c>
    </row>
    <row r="82" customFormat="false" ht="14.35" hidden="false" customHeight="false" outlineLevel="0" collapsed="false">
      <c r="A82" s="2" t="s">
        <v>81</v>
      </c>
    </row>
    <row r="83" customFormat="false" ht="14.35" hidden="false" customHeight="false" outlineLevel="0" collapsed="false">
      <c r="A83" s="2" t="s">
        <v>82</v>
      </c>
    </row>
    <row r="84" customFormat="false" ht="14.35" hidden="false" customHeight="false" outlineLevel="0" collapsed="false">
      <c r="A84" s="2" t="s">
        <v>83</v>
      </c>
    </row>
    <row r="85" customFormat="false" ht="14.35" hidden="false" customHeight="false" outlineLevel="0" collapsed="false">
      <c r="A85" s="2" t="s">
        <v>84</v>
      </c>
    </row>
    <row r="86" customFormat="false" ht="14.35" hidden="false" customHeight="false" outlineLevel="0" collapsed="false">
      <c r="A86" s="2" t="s">
        <v>85</v>
      </c>
    </row>
    <row r="87" customFormat="false" ht="14.35" hidden="false" customHeight="false" outlineLevel="0" collapsed="false">
      <c r="A87" s="2" t="s">
        <v>86</v>
      </c>
    </row>
    <row r="88" customFormat="false" ht="14.35" hidden="false" customHeight="false" outlineLevel="0" collapsed="false">
      <c r="A88" s="2" t="s">
        <v>87</v>
      </c>
    </row>
    <row r="89" customFormat="false" ht="14.35" hidden="false" customHeight="false" outlineLevel="0" collapsed="false">
      <c r="A89" s="2" t="s">
        <v>88</v>
      </c>
    </row>
    <row r="90" customFormat="false" ht="14.35" hidden="false" customHeight="false" outlineLevel="0" collapsed="false">
      <c r="A90" s="2" t="s">
        <v>89</v>
      </c>
    </row>
    <row r="91" customFormat="false" ht="14.35" hidden="false" customHeight="false" outlineLevel="0" collapsed="false">
      <c r="A91" s="2" t="s">
        <v>90</v>
      </c>
    </row>
    <row r="92" customFormat="false" ht="14.35" hidden="false" customHeight="false" outlineLevel="0" collapsed="false">
      <c r="A92" s="2" t="s">
        <v>91</v>
      </c>
    </row>
    <row r="93" customFormat="false" ht="14.35" hidden="false" customHeight="false" outlineLevel="0" collapsed="false">
      <c r="A93" s="2" t="s">
        <v>92</v>
      </c>
    </row>
    <row r="94" customFormat="false" ht="14.35" hidden="false" customHeight="false" outlineLevel="0" collapsed="false">
      <c r="A94" s="2" t="s">
        <v>93</v>
      </c>
    </row>
    <row r="95" customFormat="false" ht="14.35" hidden="false" customHeight="false" outlineLevel="0" collapsed="false">
      <c r="A95" s="2" t="s">
        <v>94</v>
      </c>
    </row>
    <row r="96" customFormat="false" ht="14.35" hidden="false" customHeight="false" outlineLevel="0" collapsed="false">
      <c r="A96" s="2" t="s">
        <v>95</v>
      </c>
    </row>
    <row r="97" customFormat="false" ht="14.35" hidden="false" customHeight="false" outlineLevel="0" collapsed="false">
      <c r="A97" s="2" t="s">
        <v>96</v>
      </c>
    </row>
    <row r="98" customFormat="false" ht="14.35" hidden="false" customHeight="false" outlineLevel="0" collapsed="false">
      <c r="A98" s="2" t="s">
        <v>97</v>
      </c>
    </row>
    <row r="99" customFormat="false" ht="14.35" hidden="false" customHeight="false" outlineLevel="0" collapsed="false">
      <c r="A99" s="2" t="s">
        <v>98</v>
      </c>
    </row>
    <row r="100" customFormat="false" ht="14.35" hidden="false" customHeight="false" outlineLevel="0" collapsed="false">
      <c r="A100" s="2" t="s">
        <v>99</v>
      </c>
    </row>
    <row r="101" customFormat="false" ht="14.35" hidden="false" customHeight="false" outlineLevel="0" collapsed="false">
      <c r="A101" s="2" t="s">
        <v>100</v>
      </c>
    </row>
    <row r="102" customFormat="false" ht="14.35" hidden="false" customHeight="false" outlineLevel="0" collapsed="false">
      <c r="A102" s="2" t="s">
        <v>101</v>
      </c>
    </row>
    <row r="103" customFormat="false" ht="14.35" hidden="false" customHeight="false" outlineLevel="0" collapsed="false">
      <c r="A103" s="2" t="s">
        <v>102</v>
      </c>
    </row>
    <row r="104" customFormat="false" ht="14.35" hidden="false" customHeight="false" outlineLevel="0" collapsed="false">
      <c r="A104" s="2" t="s">
        <v>103</v>
      </c>
    </row>
    <row r="105" customFormat="false" ht="14.35" hidden="false" customHeight="false" outlineLevel="0" collapsed="false">
      <c r="A105" s="2" t="s">
        <v>104</v>
      </c>
    </row>
    <row r="106" customFormat="false" ht="14.35" hidden="false" customHeight="false" outlineLevel="0" collapsed="false">
      <c r="A106" s="2" t="s">
        <v>105</v>
      </c>
    </row>
    <row r="107" customFormat="false" ht="14.35" hidden="false" customHeight="false" outlineLevel="0" collapsed="false">
      <c r="A107" s="2" t="s">
        <v>106</v>
      </c>
    </row>
    <row r="108" customFormat="false" ht="14.35" hidden="false" customHeight="false" outlineLevel="0" collapsed="false">
      <c r="A108" s="2" t="s">
        <v>107</v>
      </c>
    </row>
    <row r="109" customFormat="false" ht="14.35" hidden="false" customHeight="false" outlineLevel="0" collapsed="false">
      <c r="A109" s="2" t="s">
        <v>108</v>
      </c>
    </row>
    <row r="110" customFormat="false" ht="14.35" hidden="false" customHeight="false" outlineLevel="0" collapsed="false">
      <c r="A110" s="2" t="s">
        <v>109</v>
      </c>
    </row>
    <row r="111" customFormat="false" ht="14.35" hidden="false" customHeight="false" outlineLevel="0" collapsed="false">
      <c r="A111" s="2" t="s">
        <v>110</v>
      </c>
    </row>
    <row r="112" customFormat="false" ht="14.35" hidden="false" customHeight="false" outlineLevel="0" collapsed="false">
      <c r="A112" s="2" t="s">
        <v>111</v>
      </c>
    </row>
    <row r="113" customFormat="false" ht="14.35" hidden="false" customHeight="false" outlineLevel="0" collapsed="false">
      <c r="A113" s="2" t="s">
        <v>112</v>
      </c>
    </row>
    <row r="114" customFormat="false" ht="14.35" hidden="false" customHeight="false" outlineLevel="0" collapsed="false">
      <c r="A114" s="2" t="s">
        <v>113</v>
      </c>
    </row>
    <row r="115" customFormat="false" ht="14.35" hidden="false" customHeight="false" outlineLevel="0" collapsed="false">
      <c r="A115" s="2" t="s">
        <v>114</v>
      </c>
    </row>
    <row r="116" customFormat="false" ht="14.35" hidden="false" customHeight="false" outlineLevel="0" collapsed="false">
      <c r="A116" s="2" t="s">
        <v>115</v>
      </c>
    </row>
    <row r="117" customFormat="false" ht="14.35" hidden="false" customHeight="false" outlineLevel="0" collapsed="false">
      <c r="A117" s="2" t="s">
        <v>116</v>
      </c>
    </row>
    <row r="118" customFormat="false" ht="14.35" hidden="false" customHeight="false" outlineLevel="0" collapsed="false">
      <c r="A118" s="2" t="s">
        <v>117</v>
      </c>
    </row>
    <row r="119" customFormat="false" ht="14.35" hidden="false" customHeight="false" outlineLevel="0" collapsed="false">
      <c r="A119" s="2" t="s">
        <v>118</v>
      </c>
    </row>
    <row r="120" customFormat="false" ht="14.35" hidden="false" customHeight="false" outlineLevel="0" collapsed="false">
      <c r="A120" s="2" t="s">
        <v>119</v>
      </c>
    </row>
    <row r="121" customFormat="false" ht="14.35" hidden="false" customHeight="false" outlineLevel="0" collapsed="false">
      <c r="A121" s="2" t="s">
        <v>120</v>
      </c>
    </row>
    <row r="122" customFormat="false" ht="14.35" hidden="false" customHeight="false" outlineLevel="0" collapsed="false">
      <c r="A122" s="2" t="s">
        <v>121</v>
      </c>
    </row>
    <row r="123" customFormat="false" ht="14.35" hidden="false" customHeight="false" outlineLevel="0" collapsed="false">
      <c r="A123" s="2" t="s">
        <v>122</v>
      </c>
    </row>
    <row r="124" customFormat="false" ht="14.35" hidden="false" customHeight="false" outlineLevel="0" collapsed="false">
      <c r="A124" s="2" t="s">
        <v>123</v>
      </c>
    </row>
    <row r="125" customFormat="false" ht="14.35" hidden="false" customHeight="false" outlineLevel="0" collapsed="false">
      <c r="A125" s="2" t="s">
        <v>124</v>
      </c>
    </row>
    <row r="126" customFormat="false" ht="14.35" hidden="false" customHeight="false" outlineLevel="0" collapsed="false">
      <c r="A126" s="2" t="s">
        <v>125</v>
      </c>
    </row>
    <row r="127" customFormat="false" ht="14.35" hidden="false" customHeight="false" outlineLevel="0" collapsed="false">
      <c r="A127" s="2" t="s">
        <v>126</v>
      </c>
    </row>
    <row r="128" customFormat="false" ht="14.35" hidden="false" customHeight="false" outlineLevel="0" collapsed="false">
      <c r="A128" s="2" t="s">
        <v>127</v>
      </c>
    </row>
    <row r="129" customFormat="false" ht="14.35" hidden="false" customHeight="false" outlineLevel="0" collapsed="false">
      <c r="A129" s="2" t="s">
        <v>128</v>
      </c>
    </row>
    <row r="130" customFormat="false" ht="14.35" hidden="false" customHeight="false" outlineLevel="0" collapsed="false">
      <c r="A130" s="2" t="s">
        <v>129</v>
      </c>
    </row>
    <row r="131" customFormat="false" ht="14.35" hidden="false" customHeight="false" outlineLevel="0" collapsed="false">
      <c r="A131" s="2" t="s">
        <v>130</v>
      </c>
    </row>
    <row r="132" customFormat="false" ht="14.35" hidden="false" customHeight="false" outlineLevel="0" collapsed="false">
      <c r="A132" s="2" t="s">
        <v>131</v>
      </c>
    </row>
    <row r="133" customFormat="false" ht="14.35" hidden="false" customHeight="false" outlineLevel="0" collapsed="false">
      <c r="A133" s="2" t="s">
        <v>132</v>
      </c>
    </row>
    <row r="134" customFormat="false" ht="14.35" hidden="false" customHeight="false" outlineLevel="0" collapsed="false">
      <c r="A134" s="2" t="s">
        <v>133</v>
      </c>
    </row>
    <row r="135" customFormat="false" ht="14.35" hidden="false" customHeight="false" outlineLevel="0" collapsed="false">
      <c r="A135" s="2" t="s">
        <v>134</v>
      </c>
    </row>
    <row r="136" customFormat="false" ht="14.35" hidden="false" customHeight="false" outlineLevel="0" collapsed="false">
      <c r="A136" s="2" t="s">
        <v>135</v>
      </c>
    </row>
    <row r="137" customFormat="false" ht="14.35" hidden="false" customHeight="false" outlineLevel="0" collapsed="false">
      <c r="A137" s="2" t="s">
        <v>136</v>
      </c>
    </row>
    <row r="138" customFormat="false" ht="14.35" hidden="false" customHeight="false" outlineLevel="0" collapsed="false">
      <c r="A138" s="2" t="s">
        <v>137</v>
      </c>
    </row>
    <row r="139" customFormat="false" ht="14.35" hidden="false" customHeight="false" outlineLevel="0" collapsed="false">
      <c r="A139" s="2" t="s">
        <v>138</v>
      </c>
    </row>
    <row r="140" customFormat="false" ht="14.35" hidden="false" customHeight="false" outlineLevel="0" collapsed="false">
      <c r="A140" s="2" t="s">
        <v>139</v>
      </c>
    </row>
    <row r="141" customFormat="false" ht="14.35" hidden="false" customHeight="false" outlineLevel="0" collapsed="false">
      <c r="A141" s="2" t="s">
        <v>140</v>
      </c>
    </row>
    <row r="142" customFormat="false" ht="14.35" hidden="false" customHeight="false" outlineLevel="0" collapsed="false">
      <c r="A142" s="2" t="s">
        <v>141</v>
      </c>
    </row>
    <row r="143" customFormat="false" ht="14.35" hidden="false" customHeight="false" outlineLevel="0" collapsed="false">
      <c r="A143" s="2" t="s">
        <v>142</v>
      </c>
    </row>
    <row r="144" customFormat="false" ht="14.35" hidden="false" customHeight="false" outlineLevel="0" collapsed="false">
      <c r="A144" s="2" t="s">
        <v>143</v>
      </c>
    </row>
    <row r="145" customFormat="false" ht="14.35" hidden="false" customHeight="false" outlineLevel="0" collapsed="false">
      <c r="A145" s="2" t="s">
        <v>144</v>
      </c>
    </row>
    <row r="146" customFormat="false" ht="14.35" hidden="false" customHeight="false" outlineLevel="0" collapsed="false">
      <c r="A146" s="2" t="s">
        <v>145</v>
      </c>
    </row>
    <row r="147" customFormat="false" ht="14.35" hidden="false" customHeight="false" outlineLevel="0" collapsed="false">
      <c r="A147" s="2" t="s">
        <v>146</v>
      </c>
    </row>
    <row r="148" customFormat="false" ht="14.35" hidden="false" customHeight="false" outlineLevel="0" collapsed="false">
      <c r="A148" s="2" t="s">
        <v>147</v>
      </c>
    </row>
    <row r="149" customFormat="false" ht="14.35" hidden="false" customHeight="false" outlineLevel="0" collapsed="false">
      <c r="A149" s="2" t="s">
        <v>148</v>
      </c>
    </row>
    <row r="150" customFormat="false" ht="14.35" hidden="false" customHeight="false" outlineLevel="0" collapsed="false">
      <c r="A150" s="2" t="s">
        <v>149</v>
      </c>
    </row>
    <row r="151" customFormat="false" ht="14.35" hidden="false" customHeight="false" outlineLevel="0" collapsed="false">
      <c r="A151" s="2" t="s">
        <v>150</v>
      </c>
    </row>
    <row r="152" customFormat="false" ht="14.35" hidden="false" customHeight="false" outlineLevel="0" collapsed="false">
      <c r="A152" s="2" t="s">
        <v>151</v>
      </c>
    </row>
    <row r="153" customFormat="false" ht="14.35" hidden="false" customHeight="false" outlineLevel="0" collapsed="false">
      <c r="A153" s="2" t="s">
        <v>152</v>
      </c>
    </row>
    <row r="154" customFormat="false" ht="14.35" hidden="false" customHeight="false" outlineLevel="0" collapsed="false">
      <c r="A154" s="2" t="s">
        <v>153</v>
      </c>
    </row>
    <row r="155" customFormat="false" ht="14.35" hidden="false" customHeight="false" outlineLevel="0" collapsed="false">
      <c r="A155" s="2" t="s">
        <v>154</v>
      </c>
    </row>
    <row r="156" customFormat="false" ht="14.35" hidden="false" customHeight="false" outlineLevel="0" collapsed="false">
      <c r="A156" s="2" t="s">
        <v>155</v>
      </c>
    </row>
    <row r="157" customFormat="false" ht="14.35" hidden="false" customHeight="false" outlineLevel="0" collapsed="false">
      <c r="A157" s="2" t="s">
        <v>156</v>
      </c>
    </row>
    <row r="158" customFormat="false" ht="14.35" hidden="false" customHeight="false" outlineLevel="0" collapsed="false">
      <c r="A158" s="2" t="s">
        <v>157</v>
      </c>
    </row>
    <row r="159" customFormat="false" ht="14.35" hidden="false" customHeight="false" outlineLevel="0" collapsed="false">
      <c r="A159" s="2" t="s">
        <v>158</v>
      </c>
    </row>
    <row r="160" customFormat="false" ht="14.35" hidden="false" customHeight="false" outlineLevel="0" collapsed="false">
      <c r="A160" s="2" t="s">
        <v>159</v>
      </c>
    </row>
    <row r="161" customFormat="false" ht="14.35" hidden="false" customHeight="false" outlineLevel="0" collapsed="false">
      <c r="A161" s="2" t="s">
        <v>160</v>
      </c>
    </row>
    <row r="162" customFormat="false" ht="14.35" hidden="false" customHeight="false" outlineLevel="0" collapsed="false">
      <c r="A162" s="2" t="s">
        <v>161</v>
      </c>
    </row>
    <row r="163" customFormat="false" ht="14.35" hidden="false" customHeight="false" outlineLevel="0" collapsed="false">
      <c r="A163" s="2" t="s">
        <v>162</v>
      </c>
    </row>
    <row r="164" customFormat="false" ht="14.35" hidden="false" customHeight="false" outlineLevel="0" collapsed="false">
      <c r="A164" s="2" t="s">
        <v>163</v>
      </c>
    </row>
    <row r="165" customFormat="false" ht="14.35" hidden="false" customHeight="false" outlineLevel="0" collapsed="false">
      <c r="A165" s="2" t="s">
        <v>164</v>
      </c>
    </row>
    <row r="166" customFormat="false" ht="14.35" hidden="false" customHeight="false" outlineLevel="0" collapsed="false">
      <c r="A166" s="2" t="s">
        <v>165</v>
      </c>
    </row>
    <row r="167" customFormat="false" ht="14.35" hidden="false" customHeight="false" outlineLevel="0" collapsed="false">
      <c r="A167" s="2" t="s">
        <v>166</v>
      </c>
    </row>
    <row r="168" customFormat="false" ht="14.35" hidden="false" customHeight="false" outlineLevel="0" collapsed="false">
      <c r="A168" s="2" t="s">
        <v>167</v>
      </c>
    </row>
    <row r="169" customFormat="false" ht="14.35" hidden="false" customHeight="false" outlineLevel="0" collapsed="false">
      <c r="A169" s="2" t="s">
        <v>168</v>
      </c>
    </row>
    <row r="170" customFormat="false" ht="14.35" hidden="false" customHeight="false" outlineLevel="0" collapsed="false">
      <c r="A170" s="2" t="s">
        <v>169</v>
      </c>
    </row>
    <row r="171" customFormat="false" ht="14.35" hidden="false" customHeight="false" outlineLevel="0" collapsed="false">
      <c r="A171" s="2" t="s">
        <v>170</v>
      </c>
    </row>
    <row r="172" customFormat="false" ht="14.35" hidden="false" customHeight="false" outlineLevel="0" collapsed="false">
      <c r="A172" s="2" t="s">
        <v>171</v>
      </c>
    </row>
    <row r="173" customFormat="false" ht="14.35" hidden="false" customHeight="false" outlineLevel="0" collapsed="false">
      <c r="A173" s="2" t="s">
        <v>172</v>
      </c>
    </row>
    <row r="174" customFormat="false" ht="14.35" hidden="false" customHeight="false" outlineLevel="0" collapsed="false">
      <c r="A174" s="2" t="s">
        <v>173</v>
      </c>
    </row>
    <row r="175" customFormat="false" ht="14.35" hidden="false" customHeight="false" outlineLevel="0" collapsed="false">
      <c r="A175" s="2" t="s">
        <v>174</v>
      </c>
    </row>
    <row r="176" customFormat="false" ht="14.35" hidden="false" customHeight="false" outlineLevel="0" collapsed="false">
      <c r="A176" s="2" t="s">
        <v>175</v>
      </c>
    </row>
    <row r="177" customFormat="false" ht="14.35" hidden="false" customHeight="false" outlineLevel="0" collapsed="false">
      <c r="A177" s="2" t="s">
        <v>176</v>
      </c>
    </row>
    <row r="178" customFormat="false" ht="14.35" hidden="false" customHeight="false" outlineLevel="0" collapsed="false">
      <c r="A178" s="2" t="s">
        <v>177</v>
      </c>
    </row>
    <row r="179" customFormat="false" ht="14.35" hidden="false" customHeight="false" outlineLevel="0" collapsed="false">
      <c r="A179" s="2" t="s">
        <v>178</v>
      </c>
    </row>
    <row r="180" customFormat="false" ht="14.35" hidden="false" customHeight="false" outlineLevel="0" collapsed="false">
      <c r="A180" s="2" t="s">
        <v>179</v>
      </c>
    </row>
    <row r="181" customFormat="false" ht="14.35" hidden="false" customHeight="false" outlineLevel="0" collapsed="false">
      <c r="A181" s="2" t="s">
        <v>180</v>
      </c>
    </row>
    <row r="182" customFormat="false" ht="14.35" hidden="false" customHeight="false" outlineLevel="0" collapsed="false">
      <c r="A182" s="2" t="s">
        <v>181</v>
      </c>
    </row>
    <row r="183" customFormat="false" ht="14.35" hidden="false" customHeight="false" outlineLevel="0" collapsed="false">
      <c r="A183" s="2" t="s">
        <v>182</v>
      </c>
    </row>
    <row r="184" customFormat="false" ht="14.35" hidden="false" customHeight="false" outlineLevel="0" collapsed="false">
      <c r="A184" s="2" t="s">
        <v>183</v>
      </c>
    </row>
    <row r="185" customFormat="false" ht="14.35" hidden="false" customHeight="false" outlineLevel="0" collapsed="false">
      <c r="A185" s="2" t="s">
        <v>184</v>
      </c>
    </row>
    <row r="186" customFormat="false" ht="14.35" hidden="false" customHeight="false" outlineLevel="0" collapsed="false">
      <c r="A186" s="2" t="s">
        <v>185</v>
      </c>
    </row>
    <row r="187" customFormat="false" ht="14.35" hidden="false" customHeight="false" outlineLevel="0" collapsed="false">
      <c r="A187" s="2" t="s">
        <v>186</v>
      </c>
    </row>
    <row r="188" customFormat="false" ht="14.35" hidden="false" customHeight="false" outlineLevel="0" collapsed="false">
      <c r="A188" s="2" t="s">
        <v>187</v>
      </c>
    </row>
    <row r="189" customFormat="false" ht="14.35" hidden="false" customHeight="false" outlineLevel="0" collapsed="false">
      <c r="A189" s="2" t="s">
        <v>188</v>
      </c>
    </row>
    <row r="190" customFormat="false" ht="14.35" hidden="false" customHeight="false" outlineLevel="0" collapsed="false">
      <c r="A190" s="2" t="s">
        <v>189</v>
      </c>
    </row>
    <row r="191" customFormat="false" ht="14.35" hidden="false" customHeight="false" outlineLevel="0" collapsed="false">
      <c r="A191" s="2" t="s">
        <v>190</v>
      </c>
    </row>
    <row r="192" customFormat="false" ht="14.35" hidden="false" customHeight="false" outlineLevel="0" collapsed="false">
      <c r="A192" s="2" t="s">
        <v>191</v>
      </c>
    </row>
    <row r="193" customFormat="false" ht="14.35" hidden="false" customHeight="false" outlineLevel="0" collapsed="false">
      <c r="A193" s="2" t="s">
        <v>192</v>
      </c>
    </row>
    <row r="194" customFormat="false" ht="14.35" hidden="false" customHeight="false" outlineLevel="0" collapsed="false">
      <c r="A194" s="2" t="s">
        <v>193</v>
      </c>
    </row>
    <row r="195" customFormat="false" ht="14.35" hidden="false" customHeight="false" outlineLevel="0" collapsed="false">
      <c r="A195" s="2" t="s">
        <v>194</v>
      </c>
    </row>
    <row r="196" customFormat="false" ht="14.35" hidden="false" customHeight="false" outlineLevel="0" collapsed="false">
      <c r="A196" s="2" t="s">
        <v>195</v>
      </c>
    </row>
    <row r="197" customFormat="false" ht="14.35" hidden="false" customHeight="false" outlineLevel="0" collapsed="false">
      <c r="A197" s="2" t="s">
        <v>196</v>
      </c>
    </row>
    <row r="198" customFormat="false" ht="14.35" hidden="false" customHeight="false" outlineLevel="0" collapsed="false">
      <c r="A198" s="2" t="s">
        <v>197</v>
      </c>
    </row>
    <row r="199" customFormat="false" ht="14.35" hidden="false" customHeight="false" outlineLevel="0" collapsed="false">
      <c r="A199" s="2" t="s">
        <v>198</v>
      </c>
    </row>
    <row r="200" customFormat="false" ht="14.35" hidden="false" customHeight="false" outlineLevel="0" collapsed="false">
      <c r="A200" s="2" t="s">
        <v>199</v>
      </c>
    </row>
    <row r="201" customFormat="false" ht="14.35" hidden="false" customHeight="false" outlineLevel="0" collapsed="false">
      <c r="A201" s="2" t="s">
        <v>200</v>
      </c>
    </row>
    <row r="202" customFormat="false" ht="14.35" hidden="false" customHeight="false" outlineLevel="0" collapsed="false">
      <c r="A202" s="2" t="s">
        <v>201</v>
      </c>
    </row>
    <row r="203" customFormat="false" ht="14.35" hidden="false" customHeight="false" outlineLevel="0" collapsed="false">
      <c r="A203" s="2" t="s">
        <v>202</v>
      </c>
    </row>
    <row r="204" customFormat="false" ht="14.35" hidden="false" customHeight="false" outlineLevel="0" collapsed="false">
      <c r="A204" s="2" t="s">
        <v>203</v>
      </c>
    </row>
    <row r="205" customFormat="false" ht="14.35" hidden="false" customHeight="false" outlineLevel="0" collapsed="false">
      <c r="A205" s="2" t="s">
        <v>204</v>
      </c>
    </row>
    <row r="206" customFormat="false" ht="14.35" hidden="false" customHeight="false" outlineLevel="0" collapsed="false">
      <c r="A206" s="2" t="s">
        <v>205</v>
      </c>
    </row>
    <row r="207" customFormat="false" ht="14.35" hidden="false" customHeight="false" outlineLevel="0" collapsed="false">
      <c r="A207" s="2" t="s">
        <v>206</v>
      </c>
    </row>
    <row r="208" customFormat="false" ht="14.35" hidden="false" customHeight="false" outlineLevel="0" collapsed="false">
      <c r="A208" s="2" t="s">
        <v>207</v>
      </c>
    </row>
    <row r="209" customFormat="false" ht="14.35" hidden="false" customHeight="false" outlineLevel="0" collapsed="false">
      <c r="A209" s="2" t="s">
        <v>208</v>
      </c>
    </row>
    <row r="210" customFormat="false" ht="14.35" hidden="false" customHeight="false" outlineLevel="0" collapsed="false">
      <c r="A210" s="2" t="s">
        <v>209</v>
      </c>
    </row>
    <row r="211" customFormat="false" ht="14.35" hidden="false" customHeight="false" outlineLevel="0" collapsed="false">
      <c r="A211" s="2" t="s">
        <v>210</v>
      </c>
    </row>
    <row r="212" customFormat="false" ht="14.35" hidden="false" customHeight="false" outlineLevel="0" collapsed="false">
      <c r="A212" s="2" t="s">
        <v>211</v>
      </c>
    </row>
    <row r="213" customFormat="false" ht="14.35" hidden="false" customHeight="false" outlineLevel="0" collapsed="false">
      <c r="A213" s="2" t="s">
        <v>212</v>
      </c>
    </row>
    <row r="214" customFormat="false" ht="14.35" hidden="false" customHeight="false" outlineLevel="0" collapsed="false">
      <c r="A214" s="2" t="s">
        <v>213</v>
      </c>
    </row>
    <row r="215" customFormat="false" ht="14.35" hidden="false" customHeight="false" outlineLevel="0" collapsed="false">
      <c r="A215" s="2" t="s">
        <v>214</v>
      </c>
    </row>
    <row r="216" customFormat="false" ht="14.35" hidden="false" customHeight="false" outlineLevel="0" collapsed="false">
      <c r="A216" s="2" t="s">
        <v>215</v>
      </c>
    </row>
    <row r="217" customFormat="false" ht="14.35" hidden="false" customHeight="false" outlineLevel="0" collapsed="false">
      <c r="A217" s="2" t="s">
        <v>216</v>
      </c>
    </row>
    <row r="218" customFormat="false" ht="14.35" hidden="false" customHeight="false" outlineLevel="0" collapsed="false">
      <c r="A218" s="2" t="s">
        <v>217</v>
      </c>
    </row>
    <row r="219" customFormat="false" ht="14.35" hidden="false" customHeight="false" outlineLevel="0" collapsed="false">
      <c r="A219" s="2" t="s">
        <v>218</v>
      </c>
    </row>
    <row r="220" customFormat="false" ht="14.35" hidden="false" customHeight="false" outlineLevel="0" collapsed="false">
      <c r="A220" s="2" t="s">
        <v>219</v>
      </c>
    </row>
    <row r="221" customFormat="false" ht="14.35" hidden="false" customHeight="false" outlineLevel="0" collapsed="false">
      <c r="A221" s="2" t="s">
        <v>220</v>
      </c>
    </row>
    <row r="222" customFormat="false" ht="14.35" hidden="false" customHeight="false" outlineLevel="0" collapsed="false">
      <c r="A222" s="2" t="s">
        <v>221</v>
      </c>
    </row>
    <row r="223" customFormat="false" ht="14.35" hidden="false" customHeight="false" outlineLevel="0" collapsed="false">
      <c r="A223" s="2" t="s">
        <v>222</v>
      </c>
    </row>
    <row r="224" customFormat="false" ht="14.35" hidden="false" customHeight="false" outlineLevel="0" collapsed="false">
      <c r="A224" s="2" t="s">
        <v>223</v>
      </c>
    </row>
    <row r="225" customFormat="false" ht="14.35" hidden="false" customHeight="false" outlineLevel="0" collapsed="false">
      <c r="A225" s="2" t="s">
        <v>224</v>
      </c>
    </row>
    <row r="226" customFormat="false" ht="14.35" hidden="false" customHeight="false" outlineLevel="0" collapsed="false">
      <c r="A226" s="2" t="s">
        <v>225</v>
      </c>
    </row>
    <row r="227" customFormat="false" ht="14.35" hidden="false" customHeight="false" outlineLevel="0" collapsed="false">
      <c r="A227" s="2" t="s">
        <v>226</v>
      </c>
    </row>
    <row r="228" customFormat="false" ht="14.35" hidden="false" customHeight="false" outlineLevel="0" collapsed="false">
      <c r="A228" s="2" t="s">
        <v>227</v>
      </c>
    </row>
    <row r="229" customFormat="false" ht="14.35" hidden="false" customHeight="false" outlineLevel="0" collapsed="false">
      <c r="A229" s="2" t="s">
        <v>228</v>
      </c>
    </row>
    <row r="230" customFormat="false" ht="14.35" hidden="false" customHeight="false" outlineLevel="0" collapsed="false">
      <c r="A230" s="2" t="s">
        <v>229</v>
      </c>
    </row>
    <row r="231" customFormat="false" ht="14.35" hidden="false" customHeight="false" outlineLevel="0" collapsed="false">
      <c r="A231" s="2" t="s">
        <v>230</v>
      </c>
    </row>
    <row r="232" customFormat="false" ht="14.35" hidden="false" customHeight="false" outlineLevel="0" collapsed="false">
      <c r="A232" s="2" t="s">
        <v>231</v>
      </c>
    </row>
    <row r="233" customFormat="false" ht="14.35" hidden="false" customHeight="false" outlineLevel="0" collapsed="false">
      <c r="A233" s="2" t="s">
        <v>232</v>
      </c>
    </row>
    <row r="234" customFormat="false" ht="14.35" hidden="false" customHeight="false" outlineLevel="0" collapsed="false">
      <c r="A234" s="2" t="s">
        <v>233</v>
      </c>
    </row>
    <row r="235" customFormat="false" ht="14.35" hidden="false" customHeight="false" outlineLevel="0" collapsed="false">
      <c r="A235" s="2" t="s">
        <v>234</v>
      </c>
    </row>
    <row r="236" customFormat="false" ht="14.35" hidden="false" customHeight="false" outlineLevel="0" collapsed="false">
      <c r="A236" s="2" t="s">
        <v>235</v>
      </c>
    </row>
    <row r="237" customFormat="false" ht="14.35" hidden="false" customHeight="false" outlineLevel="0" collapsed="false">
      <c r="A237" s="2" t="s">
        <v>236</v>
      </c>
    </row>
    <row r="238" customFormat="false" ht="14.35" hidden="false" customHeight="false" outlineLevel="0" collapsed="false">
      <c r="A238" s="2" t="s">
        <v>237</v>
      </c>
    </row>
    <row r="239" customFormat="false" ht="14.35" hidden="false" customHeight="false" outlineLevel="0" collapsed="false">
      <c r="A239" s="2" t="s">
        <v>238</v>
      </c>
    </row>
    <row r="240" customFormat="false" ht="14.35" hidden="false" customHeight="false" outlineLevel="0" collapsed="false">
      <c r="A240" s="2" t="s">
        <v>239</v>
      </c>
    </row>
    <row r="241" customFormat="false" ht="14.35" hidden="false" customHeight="false" outlineLevel="0" collapsed="false">
      <c r="A241" s="2" t="s">
        <v>240</v>
      </c>
    </row>
    <row r="242" customFormat="false" ht="14.35" hidden="false" customHeight="false" outlineLevel="0" collapsed="false">
      <c r="A242" s="2" t="s">
        <v>241</v>
      </c>
    </row>
    <row r="243" customFormat="false" ht="14.35" hidden="false" customHeight="false" outlineLevel="0" collapsed="false">
      <c r="A243" s="2" t="s">
        <v>242</v>
      </c>
    </row>
    <row r="244" customFormat="false" ht="14.35" hidden="false" customHeight="false" outlineLevel="0" collapsed="false">
      <c r="A244" s="2" t="s">
        <v>243</v>
      </c>
    </row>
    <row r="245" customFormat="false" ht="14.35" hidden="false" customHeight="false" outlineLevel="0" collapsed="false">
      <c r="A245" s="2" t="s">
        <v>244</v>
      </c>
    </row>
    <row r="246" customFormat="false" ht="14.35" hidden="false" customHeight="false" outlineLevel="0" collapsed="false">
      <c r="A246" s="2" t="s">
        <v>245</v>
      </c>
    </row>
    <row r="247" customFormat="false" ht="14.35" hidden="false" customHeight="false" outlineLevel="0" collapsed="false">
      <c r="A247" s="2" t="s">
        <v>246</v>
      </c>
    </row>
    <row r="248" customFormat="false" ht="14.35" hidden="false" customHeight="false" outlineLevel="0" collapsed="false">
      <c r="A248" s="2" t="s">
        <v>247</v>
      </c>
    </row>
    <row r="249" customFormat="false" ht="14.35" hidden="false" customHeight="false" outlineLevel="0" collapsed="false">
      <c r="A249" s="2" t="s">
        <v>248</v>
      </c>
    </row>
    <row r="250" customFormat="false" ht="14.35" hidden="false" customHeight="false" outlineLevel="0" collapsed="false">
      <c r="A250" s="2" t="s">
        <v>249</v>
      </c>
    </row>
    <row r="251" customFormat="false" ht="14.35" hidden="false" customHeight="false" outlineLevel="0" collapsed="false">
      <c r="A251" s="2" t="s">
        <v>250</v>
      </c>
    </row>
    <row r="252" customFormat="false" ht="14.35" hidden="false" customHeight="false" outlineLevel="0" collapsed="false">
      <c r="A252" s="2" t="s">
        <v>251</v>
      </c>
    </row>
    <row r="253" customFormat="false" ht="14.35" hidden="false" customHeight="false" outlineLevel="0" collapsed="false">
      <c r="A253" s="2" t="s">
        <v>252</v>
      </c>
    </row>
    <row r="254" customFormat="false" ht="14.35" hidden="false" customHeight="false" outlineLevel="0" collapsed="false">
      <c r="A254" s="2" t="s">
        <v>253</v>
      </c>
    </row>
    <row r="255" customFormat="false" ht="14.35" hidden="false" customHeight="false" outlineLevel="0" collapsed="false">
      <c r="A255" s="2" t="s">
        <v>254</v>
      </c>
    </row>
    <row r="256" customFormat="false" ht="14.35" hidden="false" customHeight="false" outlineLevel="0" collapsed="false">
      <c r="A256" s="2" t="s">
        <v>255</v>
      </c>
    </row>
    <row r="257" customFormat="false" ht="14.35" hidden="false" customHeight="false" outlineLevel="0" collapsed="false">
      <c r="A257" s="2" t="s">
        <v>256</v>
      </c>
    </row>
    <row r="258" customFormat="false" ht="14.35" hidden="false" customHeight="false" outlineLevel="0" collapsed="false">
      <c r="A258" s="2" t="s">
        <v>257</v>
      </c>
    </row>
    <row r="259" customFormat="false" ht="14.35" hidden="false" customHeight="false" outlineLevel="0" collapsed="false">
      <c r="A259" s="2" t="s">
        <v>258</v>
      </c>
    </row>
    <row r="260" customFormat="false" ht="14.35" hidden="false" customHeight="false" outlineLevel="0" collapsed="false">
      <c r="A260" s="2" t="s">
        <v>259</v>
      </c>
    </row>
    <row r="261" customFormat="false" ht="14.35" hidden="false" customHeight="false" outlineLevel="0" collapsed="false">
      <c r="A261" s="2" t="s">
        <v>260</v>
      </c>
    </row>
    <row r="262" customFormat="false" ht="14.35" hidden="false" customHeight="false" outlineLevel="0" collapsed="false">
      <c r="A262" s="2" t="s">
        <v>261</v>
      </c>
    </row>
    <row r="263" customFormat="false" ht="14.35" hidden="false" customHeight="false" outlineLevel="0" collapsed="false">
      <c r="A263" s="2" t="s">
        <v>262</v>
      </c>
    </row>
    <row r="264" customFormat="false" ht="14.35" hidden="false" customHeight="false" outlineLevel="0" collapsed="false">
      <c r="A264" s="2" t="s">
        <v>263</v>
      </c>
    </row>
    <row r="265" customFormat="false" ht="14.35" hidden="false" customHeight="false" outlineLevel="0" collapsed="false">
      <c r="A265" s="2" t="s">
        <v>264</v>
      </c>
    </row>
    <row r="266" customFormat="false" ht="14.35" hidden="false" customHeight="false" outlineLevel="0" collapsed="false">
      <c r="A266" s="2" t="s">
        <v>265</v>
      </c>
    </row>
    <row r="267" customFormat="false" ht="14.35" hidden="false" customHeight="false" outlineLevel="0" collapsed="false">
      <c r="A267" s="2" t="s">
        <v>266</v>
      </c>
    </row>
    <row r="268" customFormat="false" ht="14.35" hidden="false" customHeight="false" outlineLevel="0" collapsed="false">
      <c r="A268" s="2" t="s">
        <v>267</v>
      </c>
    </row>
    <row r="269" customFormat="false" ht="14.35" hidden="false" customHeight="false" outlineLevel="0" collapsed="false">
      <c r="A269" s="2" t="s">
        <v>268</v>
      </c>
    </row>
    <row r="270" customFormat="false" ht="14.35" hidden="false" customHeight="false" outlineLevel="0" collapsed="false">
      <c r="A270" s="2" t="s">
        <v>269</v>
      </c>
    </row>
    <row r="271" customFormat="false" ht="14.35" hidden="false" customHeight="false" outlineLevel="0" collapsed="false">
      <c r="A271" s="2" t="s">
        <v>270</v>
      </c>
    </row>
    <row r="272" customFormat="false" ht="14.35" hidden="false" customHeight="false" outlineLevel="0" collapsed="false">
      <c r="A272" s="2" t="s">
        <v>271</v>
      </c>
    </row>
    <row r="273" customFormat="false" ht="14.35" hidden="false" customHeight="false" outlineLevel="0" collapsed="false">
      <c r="A273" s="2" t="s">
        <v>272</v>
      </c>
    </row>
    <row r="274" customFormat="false" ht="14.35" hidden="false" customHeight="false" outlineLevel="0" collapsed="false">
      <c r="A274" s="2" t="s">
        <v>273</v>
      </c>
    </row>
    <row r="275" customFormat="false" ht="14.35" hidden="false" customHeight="false" outlineLevel="0" collapsed="false">
      <c r="A275" s="2" t="s">
        <v>274</v>
      </c>
    </row>
    <row r="276" customFormat="false" ht="14.35" hidden="false" customHeight="false" outlineLevel="0" collapsed="false">
      <c r="A276" s="2" t="s">
        <v>275</v>
      </c>
    </row>
    <row r="277" customFormat="false" ht="14.35" hidden="false" customHeight="false" outlineLevel="0" collapsed="false">
      <c r="A277" s="2" t="s">
        <v>276</v>
      </c>
    </row>
    <row r="278" customFormat="false" ht="14.35" hidden="false" customHeight="false" outlineLevel="0" collapsed="false">
      <c r="A278" s="2" t="s">
        <v>277</v>
      </c>
    </row>
    <row r="279" customFormat="false" ht="14.35" hidden="false" customHeight="false" outlineLevel="0" collapsed="false">
      <c r="A279" s="2" t="s">
        <v>278</v>
      </c>
    </row>
    <row r="280" customFormat="false" ht="14.35" hidden="false" customHeight="false" outlineLevel="0" collapsed="false">
      <c r="A280" s="2" t="s">
        <v>279</v>
      </c>
    </row>
    <row r="281" customFormat="false" ht="14.35" hidden="false" customHeight="false" outlineLevel="0" collapsed="false">
      <c r="A281" s="2" t="s">
        <v>280</v>
      </c>
    </row>
    <row r="282" customFormat="false" ht="14.35" hidden="false" customHeight="false" outlineLevel="0" collapsed="false">
      <c r="A282" s="2" t="s">
        <v>281</v>
      </c>
    </row>
    <row r="283" customFormat="false" ht="14.35" hidden="false" customHeight="false" outlineLevel="0" collapsed="false">
      <c r="A283" s="2" t="s">
        <v>282</v>
      </c>
    </row>
    <row r="284" customFormat="false" ht="14.35" hidden="false" customHeight="false" outlineLevel="0" collapsed="false">
      <c r="A284" s="2" t="s">
        <v>283</v>
      </c>
    </row>
    <row r="285" customFormat="false" ht="14.35" hidden="false" customHeight="false" outlineLevel="0" collapsed="false">
      <c r="A285" s="2" t="s">
        <v>284</v>
      </c>
    </row>
    <row r="286" customFormat="false" ht="14.35" hidden="false" customHeight="false" outlineLevel="0" collapsed="false">
      <c r="A286" s="2" t="s">
        <v>285</v>
      </c>
    </row>
    <row r="287" customFormat="false" ht="14.35" hidden="false" customHeight="false" outlineLevel="0" collapsed="false">
      <c r="A287" s="2" t="s">
        <v>286</v>
      </c>
    </row>
    <row r="288" customFormat="false" ht="14.35" hidden="false" customHeight="false" outlineLevel="0" collapsed="false">
      <c r="A288" s="2" t="s">
        <v>287</v>
      </c>
    </row>
    <row r="289" customFormat="false" ht="14.35" hidden="false" customHeight="false" outlineLevel="0" collapsed="false">
      <c r="A289" s="2" t="s">
        <v>288</v>
      </c>
    </row>
    <row r="290" customFormat="false" ht="14.35" hidden="false" customHeight="false" outlineLevel="0" collapsed="false">
      <c r="A290" s="2" t="s">
        <v>289</v>
      </c>
    </row>
    <row r="291" customFormat="false" ht="14.35" hidden="false" customHeight="false" outlineLevel="0" collapsed="false">
      <c r="A291" s="2" t="s">
        <v>290</v>
      </c>
    </row>
    <row r="292" customFormat="false" ht="14.35" hidden="false" customHeight="false" outlineLevel="0" collapsed="false">
      <c r="A292" s="2" t="s">
        <v>291</v>
      </c>
    </row>
    <row r="293" customFormat="false" ht="14.35" hidden="false" customHeight="false" outlineLevel="0" collapsed="false">
      <c r="A293" s="2" t="s">
        <v>292</v>
      </c>
    </row>
    <row r="294" customFormat="false" ht="14.35" hidden="false" customHeight="false" outlineLevel="0" collapsed="false">
      <c r="A294" s="2" t="s">
        <v>293</v>
      </c>
    </row>
    <row r="295" customFormat="false" ht="14.35" hidden="false" customHeight="false" outlineLevel="0" collapsed="false">
      <c r="A295" s="2" t="s">
        <v>294</v>
      </c>
    </row>
    <row r="296" customFormat="false" ht="14.35" hidden="false" customHeight="false" outlineLevel="0" collapsed="false">
      <c r="A296" s="2" t="s">
        <v>295</v>
      </c>
    </row>
    <row r="297" customFormat="false" ht="14.35" hidden="false" customHeight="false" outlineLevel="0" collapsed="false">
      <c r="A297" s="2" t="s">
        <v>296</v>
      </c>
    </row>
    <row r="298" customFormat="false" ht="14.35" hidden="false" customHeight="false" outlineLevel="0" collapsed="false">
      <c r="A298" s="2" t="s">
        <v>297</v>
      </c>
    </row>
    <row r="299" customFormat="false" ht="14.35" hidden="false" customHeight="false" outlineLevel="0" collapsed="false">
      <c r="A299" s="2" t="s">
        <v>298</v>
      </c>
    </row>
    <row r="300" customFormat="false" ht="14.35" hidden="false" customHeight="false" outlineLevel="0" collapsed="false">
      <c r="A300" s="2" t="s">
        <v>299</v>
      </c>
    </row>
    <row r="301" customFormat="false" ht="14.35" hidden="false" customHeight="false" outlineLevel="0" collapsed="false">
      <c r="A301" s="2" t="s">
        <v>300</v>
      </c>
    </row>
    <row r="302" customFormat="false" ht="14.35" hidden="false" customHeight="false" outlineLevel="0" collapsed="false">
      <c r="A302" s="2" t="s">
        <v>301</v>
      </c>
    </row>
    <row r="303" customFormat="false" ht="14.35" hidden="false" customHeight="false" outlineLevel="0" collapsed="false">
      <c r="A303" s="2" t="s">
        <v>302</v>
      </c>
    </row>
    <row r="304" customFormat="false" ht="14.35" hidden="false" customHeight="false" outlineLevel="0" collapsed="false">
      <c r="A304" s="2" t="s">
        <v>303</v>
      </c>
    </row>
    <row r="305" customFormat="false" ht="14.35" hidden="false" customHeight="false" outlineLevel="0" collapsed="false">
      <c r="A305" s="2" t="s">
        <v>304</v>
      </c>
    </row>
    <row r="306" customFormat="false" ht="14.35" hidden="false" customHeight="false" outlineLevel="0" collapsed="false">
      <c r="A306" s="2" t="s">
        <v>305</v>
      </c>
    </row>
    <row r="307" customFormat="false" ht="14.35" hidden="false" customHeight="false" outlineLevel="0" collapsed="false">
      <c r="A307" s="2" t="s">
        <v>306</v>
      </c>
    </row>
    <row r="308" customFormat="false" ht="14.35" hidden="false" customHeight="false" outlineLevel="0" collapsed="false">
      <c r="A308" s="2" t="s">
        <v>307</v>
      </c>
    </row>
    <row r="309" customFormat="false" ht="14.35" hidden="false" customHeight="false" outlineLevel="0" collapsed="false">
      <c r="A309" s="2" t="s">
        <v>308</v>
      </c>
    </row>
    <row r="310" customFormat="false" ht="14.35" hidden="false" customHeight="false" outlineLevel="0" collapsed="false">
      <c r="A310" s="2" t="s">
        <v>309</v>
      </c>
    </row>
    <row r="311" customFormat="false" ht="14.35" hidden="false" customHeight="false" outlineLevel="0" collapsed="false">
      <c r="A311" s="2" t="s">
        <v>310</v>
      </c>
    </row>
    <row r="312" customFormat="false" ht="14.35" hidden="false" customHeight="false" outlineLevel="0" collapsed="false">
      <c r="A312" s="2" t="s">
        <v>311</v>
      </c>
    </row>
    <row r="313" customFormat="false" ht="14.35" hidden="false" customHeight="false" outlineLevel="0" collapsed="false">
      <c r="A313" s="2" t="s">
        <v>312</v>
      </c>
    </row>
    <row r="314" customFormat="false" ht="14.35" hidden="false" customHeight="false" outlineLevel="0" collapsed="false">
      <c r="A314" s="2" t="s">
        <v>313</v>
      </c>
    </row>
    <row r="315" customFormat="false" ht="14.35" hidden="false" customHeight="false" outlineLevel="0" collapsed="false">
      <c r="A315" s="2" t="s">
        <v>314</v>
      </c>
    </row>
    <row r="316" customFormat="false" ht="14.35" hidden="false" customHeight="false" outlineLevel="0" collapsed="false">
      <c r="A316" s="2" t="s">
        <v>315</v>
      </c>
    </row>
    <row r="317" customFormat="false" ht="14.35" hidden="false" customHeight="false" outlineLevel="0" collapsed="false">
      <c r="A317" s="2" t="s">
        <v>316</v>
      </c>
    </row>
    <row r="318" customFormat="false" ht="14.35" hidden="false" customHeight="false" outlineLevel="0" collapsed="false">
      <c r="A318" s="2" t="s">
        <v>317</v>
      </c>
    </row>
    <row r="319" customFormat="false" ht="14.35" hidden="false" customHeight="false" outlineLevel="0" collapsed="false">
      <c r="A319" s="2" t="s">
        <v>318</v>
      </c>
    </row>
    <row r="320" customFormat="false" ht="14.35" hidden="false" customHeight="false" outlineLevel="0" collapsed="false">
      <c r="A320" s="2" t="s">
        <v>319</v>
      </c>
    </row>
    <row r="321" customFormat="false" ht="14.35" hidden="false" customHeight="false" outlineLevel="0" collapsed="false">
      <c r="A321" s="2" t="s">
        <v>320</v>
      </c>
    </row>
    <row r="322" customFormat="false" ht="14.35" hidden="false" customHeight="false" outlineLevel="0" collapsed="false">
      <c r="A322" s="2" t="s">
        <v>321</v>
      </c>
    </row>
    <row r="323" customFormat="false" ht="14.35" hidden="false" customHeight="false" outlineLevel="0" collapsed="false">
      <c r="A323" s="2" t="s">
        <v>322</v>
      </c>
    </row>
    <row r="324" customFormat="false" ht="14.35" hidden="false" customHeight="false" outlineLevel="0" collapsed="false">
      <c r="A324" s="2" t="s">
        <v>323</v>
      </c>
    </row>
    <row r="325" customFormat="false" ht="14.35" hidden="false" customHeight="false" outlineLevel="0" collapsed="false">
      <c r="A325" s="2" t="s">
        <v>324</v>
      </c>
    </row>
    <row r="326" customFormat="false" ht="14.35" hidden="false" customHeight="false" outlineLevel="0" collapsed="false">
      <c r="A326" s="2" t="s">
        <v>325</v>
      </c>
    </row>
    <row r="327" customFormat="false" ht="14.35" hidden="false" customHeight="false" outlineLevel="0" collapsed="false">
      <c r="A327" s="2" t="s">
        <v>326</v>
      </c>
    </row>
    <row r="328" customFormat="false" ht="14.35" hidden="false" customHeight="false" outlineLevel="0" collapsed="false">
      <c r="A328" s="2" t="s">
        <v>327</v>
      </c>
    </row>
    <row r="329" customFormat="false" ht="14.35" hidden="false" customHeight="false" outlineLevel="0" collapsed="false">
      <c r="A329" s="2" t="s">
        <v>3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2:B8"/>
    </sheetView>
  </sheetViews>
  <sheetFormatPr defaultColWidth="8.96484375" defaultRowHeight="14.35" zeroHeight="false" outlineLevelRow="0" outlineLevelCol="0"/>
  <sheetData>
    <row r="1" customFormat="false" ht="143.35" hidden="false" customHeight="false" outlineLevel="0" collapsed="false">
      <c r="A1" s="3" t="s">
        <v>329</v>
      </c>
      <c r="B1" s="3" t="s">
        <v>364</v>
      </c>
      <c r="C1" s="4" t="s">
        <v>365</v>
      </c>
    </row>
    <row r="2" customFormat="false" ht="14.35" hidden="false" customHeight="false" outlineLevel="0" collapsed="false">
      <c r="A2" s="2" t="s">
        <v>342</v>
      </c>
      <c r="B2" s="0" t="n">
        <v>159.830929735682</v>
      </c>
      <c r="C2" s="5" t="n">
        <v>1.23757592881416E-005</v>
      </c>
    </row>
    <row r="3" customFormat="false" ht="14.35" hidden="false" customHeight="false" outlineLevel="0" collapsed="false">
      <c r="A3" s="2" t="s">
        <v>366</v>
      </c>
      <c r="B3" s="0" t="n">
        <v>84.4126714823695</v>
      </c>
      <c r="C3" s="5" t="n">
        <v>0.0126514809248016</v>
      </c>
    </row>
    <row r="4" customFormat="false" ht="14.35" hidden="false" customHeight="false" outlineLevel="0" collapsed="false">
      <c r="A4" s="2" t="s">
        <v>307</v>
      </c>
      <c r="B4" s="0" t="n">
        <v>17.6644412651179</v>
      </c>
      <c r="C4" s="5" t="n">
        <v>0.0114077757577578</v>
      </c>
    </row>
    <row r="5" customFormat="false" ht="14.35" hidden="false" customHeight="false" outlineLevel="0" collapsed="false">
      <c r="A5" s="2" t="s">
        <v>192</v>
      </c>
      <c r="B5" s="0" t="n">
        <v>15.5904762404568</v>
      </c>
      <c r="C5" s="5" t="n">
        <v>0.0114077757577578</v>
      </c>
    </row>
    <row r="6" customFormat="false" ht="14.35" hidden="false" customHeight="false" outlineLevel="0" collapsed="false">
      <c r="A6" s="2" t="s">
        <v>191</v>
      </c>
      <c r="B6" s="0" t="n">
        <v>10.3908981897735</v>
      </c>
      <c r="C6" s="5" t="n">
        <v>0.0271343216814667</v>
      </c>
    </row>
    <row r="7" customFormat="false" ht="14.35" hidden="false" customHeight="false" outlineLevel="0" collapsed="false">
      <c r="A7" s="2" t="s">
        <v>20</v>
      </c>
      <c r="B7" s="0" t="n">
        <v>6.40949586748903</v>
      </c>
      <c r="C7" s="5" t="n">
        <v>0.000278590534136549</v>
      </c>
    </row>
    <row r="8" customFormat="false" ht="14.35" hidden="false" customHeight="false" outlineLevel="0" collapsed="false">
      <c r="A8" s="2" t="s">
        <v>30</v>
      </c>
      <c r="B8" s="0" t="n">
        <v>4.50434299215989</v>
      </c>
      <c r="C8" s="5" t="n">
        <v>1.37147345455378E-005</v>
      </c>
    </row>
    <row r="9" customFormat="false" ht="14.35" hidden="false" customHeight="false" outlineLevel="0" collapsed="false">
      <c r="A9" s="2" t="s">
        <v>367</v>
      </c>
      <c r="B9" s="0" t="n">
        <v>-2.93647639522285</v>
      </c>
      <c r="C9" s="5" t="n">
        <v>0.0121894093111547</v>
      </c>
      <c r="D9" s="0" t="n">
        <v>-1</v>
      </c>
    </row>
    <row r="10" customFormat="false" ht="14.35" hidden="false" customHeight="false" outlineLevel="0" collapsed="false">
      <c r="A10" s="2" t="s">
        <v>368</v>
      </c>
      <c r="B10" s="0" t="n">
        <v>-3.23944028425803</v>
      </c>
      <c r="C10" s="5" t="n">
        <v>0.000533401183397243</v>
      </c>
    </row>
    <row r="11" customFormat="false" ht="14.35" hidden="false" customHeight="false" outlineLevel="0" collapsed="false">
      <c r="A11" s="2" t="s">
        <v>369</v>
      </c>
      <c r="B11" s="0" t="n">
        <v>-3.24773719862086</v>
      </c>
      <c r="C11" s="5" t="n">
        <v>0.0288277499759412</v>
      </c>
    </row>
    <row r="12" customFormat="false" ht="14.35" hidden="false" customHeight="false" outlineLevel="0" collapsed="false">
      <c r="A12" s="2" t="s">
        <v>163</v>
      </c>
      <c r="B12" s="0" t="n">
        <v>-3.26539793160068</v>
      </c>
      <c r="C12" s="5" t="n">
        <v>0.0150372976646533</v>
      </c>
    </row>
    <row r="13" customFormat="false" ht="14.35" hidden="false" customHeight="false" outlineLevel="0" collapsed="false">
      <c r="A13" s="2" t="s">
        <v>205</v>
      </c>
      <c r="B13" s="0" t="n">
        <v>-4.08582695383411</v>
      </c>
      <c r="C13" s="5" t="n">
        <v>0.0124677867527153</v>
      </c>
    </row>
    <row r="14" customFormat="false" ht="14.35" hidden="false" customHeight="false" outlineLevel="0" collapsed="false">
      <c r="A14" s="2" t="s">
        <v>370</v>
      </c>
      <c r="B14" s="0" t="n">
        <v>-4.20799059259778</v>
      </c>
      <c r="C14" s="5" t="n">
        <v>0.000171399037940494</v>
      </c>
    </row>
    <row r="15" customFormat="false" ht="14.35" hidden="false" customHeight="false" outlineLevel="0" collapsed="false">
      <c r="A15" s="2" t="s">
        <v>203</v>
      </c>
      <c r="B15" s="0" t="n">
        <v>-4.6232378450604</v>
      </c>
      <c r="C15" s="5" t="n">
        <v>9.47698556388593E-005</v>
      </c>
    </row>
    <row r="16" customFormat="false" ht="14.35" hidden="false" customHeight="false" outlineLevel="0" collapsed="false">
      <c r="A16" s="2" t="s">
        <v>371</v>
      </c>
      <c r="B16" s="0" t="n">
        <v>-5.41358333756426</v>
      </c>
      <c r="C16" s="5" t="n">
        <v>0.0149199023015822</v>
      </c>
    </row>
    <row r="17" customFormat="false" ht="14.35" hidden="false" customHeight="false" outlineLevel="0" collapsed="false">
      <c r="A17" s="2" t="s">
        <v>372</v>
      </c>
      <c r="B17" s="0" t="n">
        <v>-11.1364565075649</v>
      </c>
      <c r="C17" s="5" t="n">
        <v>0.0114077757577578</v>
      </c>
    </row>
    <row r="18" customFormat="false" ht="14.35" hidden="false" customHeight="false" outlineLevel="0" collapsed="false">
      <c r="A18" s="2" t="s">
        <v>373</v>
      </c>
      <c r="B18" s="0" t="n">
        <v>-12.6407757572886</v>
      </c>
      <c r="C18" s="5" t="n">
        <v>0.00190024990817434</v>
      </c>
    </row>
    <row r="19" customFormat="false" ht="14.35" hidden="false" customHeight="false" outlineLevel="0" collapsed="false">
      <c r="A19" s="2" t="s">
        <v>374</v>
      </c>
      <c r="B19" s="0" t="n">
        <v>-13.5824866429296</v>
      </c>
      <c r="C19" s="5" t="n">
        <v>0.0421329500827906</v>
      </c>
    </row>
    <row r="20" customFormat="false" ht="14.35" hidden="false" customHeight="false" outlineLevel="0" collapsed="false">
      <c r="A20" s="2" t="s">
        <v>375</v>
      </c>
      <c r="B20" s="0" t="n">
        <v>-26.0660701397996</v>
      </c>
      <c r="C20" s="5" t="n">
        <v>0.00612959579780252</v>
      </c>
    </row>
    <row r="21" customFormat="false" ht="14.35" hidden="false" customHeight="false" outlineLevel="0" collapsed="false">
      <c r="A21" s="2" t="s">
        <v>376</v>
      </c>
      <c r="B21" s="0" t="n">
        <v>-85.3597022190861</v>
      </c>
      <c r="C21" s="5" t="n">
        <v>0.0149199023015822</v>
      </c>
    </row>
    <row r="22" customFormat="false" ht="14.35" hidden="false" customHeight="false" outlineLevel="0" collapsed="false">
      <c r="A22" s="2" t="s">
        <v>377</v>
      </c>
      <c r="B22" s="0" t="n">
        <v>-150.875517226549</v>
      </c>
      <c r="C22" s="5" t="n">
        <v>0.0012829159170174</v>
      </c>
    </row>
  </sheetData>
  <conditionalFormatting sqref="A31218:A65536 A1:A22">
    <cfRule type="expression" priority="2" aboveAverage="0" equalAverage="0" bottom="0" percent="0" rank="0" text="" dxfId="17">
      <formula>AND(COUNTIF($A$31218:$A$65536,A31218)+COUNTIF($A$1:$A$22,A31218)&gt;1,NOT(ISBLANK(A31218)))</formula>
    </cfRule>
  </conditionalFormatting>
  <conditionalFormatting sqref="A1:A22 A31218:A65536">
    <cfRule type="expression" priority="3" aboveAverage="0" equalAverage="0" bottom="0" percent="0" rank="0" text="" dxfId="18">
      <formula>AND(COUNTIF($A$1:$A$22,A1)+COUNTIF($A$31218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4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D31" activeCellId="0" sqref="D31"/>
    </sheetView>
  </sheetViews>
  <sheetFormatPr defaultColWidth="8.96484375" defaultRowHeight="14.35" zeroHeight="false" outlineLevelRow="0" outlineLevelCol="0"/>
  <cols>
    <col collapsed="false" customWidth="true" hidden="false" outlineLevel="0" max="1" min="1" style="0" width="13.52"/>
  </cols>
  <sheetData>
    <row r="1" customFormat="false" ht="143.35" hidden="false" customHeight="false" outlineLevel="0" collapsed="false">
      <c r="A1" s="3" t="s">
        <v>329</v>
      </c>
      <c r="B1" s="3" t="s">
        <v>378</v>
      </c>
      <c r="C1" s="4" t="s">
        <v>379</v>
      </c>
    </row>
    <row r="2" customFormat="false" ht="14.35" hidden="false" customHeight="false" outlineLevel="0" collapsed="false">
      <c r="A2" s="2" t="s">
        <v>366</v>
      </c>
      <c r="B2" s="0" t="n">
        <v>87.0015274264996</v>
      </c>
      <c r="C2" s="5" t="n">
        <v>0.00473234277005792</v>
      </c>
    </row>
    <row r="3" customFormat="false" ht="14.35" hidden="false" customHeight="false" outlineLevel="0" collapsed="false">
      <c r="A3" s="2" t="s">
        <v>380</v>
      </c>
      <c r="B3" s="0" t="n">
        <v>65.0076268731264</v>
      </c>
      <c r="C3" s="5" t="n">
        <v>0.0427049801911081</v>
      </c>
    </row>
    <row r="4" customFormat="false" ht="14.35" hidden="false" customHeight="false" outlineLevel="0" collapsed="false">
      <c r="A4" s="2" t="s">
        <v>342</v>
      </c>
      <c r="B4" s="0" t="n">
        <v>38.5839878400214</v>
      </c>
      <c r="C4" s="5" t="n">
        <v>1.60442274274042E-005</v>
      </c>
    </row>
    <row r="5" customFormat="false" ht="14.35" hidden="false" customHeight="false" outlineLevel="0" collapsed="false">
      <c r="A5" s="2" t="s">
        <v>322</v>
      </c>
      <c r="B5" s="0" t="n">
        <v>17.4547753593366</v>
      </c>
      <c r="C5" s="5" t="n">
        <v>0.00236455040263555</v>
      </c>
    </row>
    <row r="6" customFormat="false" ht="14.35" hidden="false" customHeight="false" outlineLevel="0" collapsed="false">
      <c r="A6" s="2" t="s">
        <v>46</v>
      </c>
      <c r="B6" s="0" t="n">
        <v>16.5070329721022</v>
      </c>
      <c r="C6" s="5" t="n">
        <v>1.44894351448255E-005</v>
      </c>
    </row>
    <row r="7" customFormat="false" ht="14.35" hidden="false" customHeight="false" outlineLevel="0" collapsed="false">
      <c r="A7" s="2" t="s">
        <v>381</v>
      </c>
      <c r="B7" s="0" t="n">
        <v>14.4769093460782</v>
      </c>
      <c r="C7" s="5" t="n">
        <v>0.000391809028994236</v>
      </c>
    </row>
    <row r="8" customFormat="false" ht="14.35" hidden="false" customHeight="false" outlineLevel="0" collapsed="false">
      <c r="A8" s="2" t="s">
        <v>382</v>
      </c>
      <c r="B8" s="0" t="n">
        <v>13.9848010677113</v>
      </c>
      <c r="C8" s="5" t="n">
        <v>0.00222405701774759</v>
      </c>
    </row>
    <row r="9" customFormat="false" ht="14.35" hidden="false" customHeight="false" outlineLevel="0" collapsed="false">
      <c r="A9" s="2" t="s">
        <v>383</v>
      </c>
      <c r="B9" s="0" t="n">
        <v>12.671351772703</v>
      </c>
      <c r="C9" s="5" t="n">
        <v>6.73187691672232E-007</v>
      </c>
    </row>
    <row r="10" customFormat="false" ht="14.35" hidden="false" customHeight="false" outlineLevel="0" collapsed="false">
      <c r="A10" s="2" t="s">
        <v>384</v>
      </c>
      <c r="B10" s="0" t="n">
        <v>8.74879414499046</v>
      </c>
      <c r="C10" s="5" t="n">
        <v>0.000964938692695675</v>
      </c>
    </row>
    <row r="11" customFormat="false" ht="14.35" hidden="false" customHeight="false" outlineLevel="0" collapsed="false">
      <c r="A11" s="2" t="s">
        <v>385</v>
      </c>
      <c r="B11" s="0" t="n">
        <v>8.60421246987915</v>
      </c>
      <c r="C11" s="5" t="n">
        <v>0.000375897697715657</v>
      </c>
    </row>
    <row r="12" customFormat="false" ht="14.35" hidden="false" customHeight="false" outlineLevel="0" collapsed="false">
      <c r="A12" s="2" t="s">
        <v>313</v>
      </c>
      <c r="B12" s="0" t="n">
        <v>7.6883420879624</v>
      </c>
      <c r="C12" s="5" t="n">
        <v>0.00205753385878639</v>
      </c>
    </row>
    <row r="13" customFormat="false" ht="14.35" hidden="false" customHeight="false" outlineLevel="0" collapsed="false">
      <c r="A13" s="2" t="s">
        <v>386</v>
      </c>
      <c r="B13" s="0" t="n">
        <v>7.38983059626856</v>
      </c>
      <c r="C13" s="5" t="n">
        <v>0.00582292943461675</v>
      </c>
    </row>
    <row r="14" customFormat="false" ht="14.35" hidden="false" customHeight="false" outlineLevel="0" collapsed="false">
      <c r="A14" s="2" t="s">
        <v>387</v>
      </c>
      <c r="B14" s="0" t="n">
        <v>6.21497496807609</v>
      </c>
      <c r="C14" s="5" t="n">
        <v>0.0135921953672107</v>
      </c>
    </row>
    <row r="15" customFormat="false" ht="14.35" hidden="false" customHeight="false" outlineLevel="0" collapsed="false">
      <c r="A15" s="2" t="s">
        <v>388</v>
      </c>
      <c r="B15" s="0" t="n">
        <v>5.47031565260283</v>
      </c>
      <c r="C15" s="5" t="n">
        <v>0.000939350596637938</v>
      </c>
    </row>
    <row r="16" customFormat="false" ht="14.35" hidden="false" customHeight="false" outlineLevel="0" collapsed="false">
      <c r="A16" s="2" t="s">
        <v>317</v>
      </c>
      <c r="B16" s="0" t="n">
        <v>5.18795963750026</v>
      </c>
      <c r="C16" s="5" t="n">
        <v>1.80321246823212E-009</v>
      </c>
    </row>
    <row r="17" customFormat="false" ht="14.35" hidden="false" customHeight="false" outlineLevel="0" collapsed="false">
      <c r="A17" s="2" t="s">
        <v>389</v>
      </c>
      <c r="B17" s="0" t="n">
        <v>5.05244373572356</v>
      </c>
      <c r="C17" s="5" t="n">
        <v>0.0329370644420697</v>
      </c>
    </row>
    <row r="18" customFormat="false" ht="14.35" hidden="false" customHeight="false" outlineLevel="0" collapsed="false">
      <c r="A18" s="2" t="s">
        <v>390</v>
      </c>
      <c r="B18" s="0" t="n">
        <v>4.95736777648531</v>
      </c>
      <c r="C18" s="5" t="n">
        <v>0.000183425838731839</v>
      </c>
    </row>
    <row r="19" customFormat="false" ht="14.35" hidden="false" customHeight="false" outlineLevel="0" collapsed="false">
      <c r="A19" s="2" t="s">
        <v>391</v>
      </c>
      <c r="B19" s="0" t="n">
        <v>3.77219163850066</v>
      </c>
      <c r="C19" s="5" t="n">
        <v>0.0201245309156125</v>
      </c>
    </row>
    <row r="20" customFormat="false" ht="14.35" hidden="false" customHeight="false" outlineLevel="0" collapsed="false">
      <c r="A20" s="2" t="s">
        <v>140</v>
      </c>
      <c r="B20" s="0" t="n">
        <v>3.50774935790753</v>
      </c>
      <c r="C20" s="5" t="n">
        <v>1.31235723943946E-006</v>
      </c>
    </row>
    <row r="21" customFormat="false" ht="14.35" hidden="false" customHeight="false" outlineLevel="0" collapsed="false">
      <c r="A21" s="2" t="s">
        <v>392</v>
      </c>
      <c r="B21" s="0" t="n">
        <v>3.29137723635389</v>
      </c>
      <c r="C21" s="5" t="n">
        <v>0.0265332137820746</v>
      </c>
    </row>
    <row r="22" customFormat="false" ht="14.35" hidden="false" customHeight="false" outlineLevel="0" collapsed="false">
      <c r="A22" s="2" t="s">
        <v>47</v>
      </c>
      <c r="B22" s="0" t="n">
        <v>3.23752001048718</v>
      </c>
      <c r="C22" s="5" t="n">
        <v>0.0182396899023</v>
      </c>
    </row>
    <row r="23" customFormat="false" ht="14.35" hidden="false" customHeight="false" outlineLevel="0" collapsed="false">
      <c r="A23" s="2" t="s">
        <v>393</v>
      </c>
      <c r="B23" s="0" t="n">
        <v>2.92951138222708</v>
      </c>
      <c r="C23" s="5" t="n">
        <v>0.00765470082155396</v>
      </c>
    </row>
    <row r="24" customFormat="false" ht="14.35" hidden="false" customHeight="false" outlineLevel="0" collapsed="false">
      <c r="A24" s="2" t="s">
        <v>199</v>
      </c>
      <c r="B24" s="0" t="n">
        <v>2.86434608514648</v>
      </c>
      <c r="C24" s="5" t="n">
        <v>0.0201958743069426</v>
      </c>
    </row>
    <row r="25" customFormat="false" ht="14.35" hidden="false" customHeight="false" outlineLevel="0" collapsed="false">
      <c r="A25" s="2" t="s">
        <v>394</v>
      </c>
      <c r="B25" s="0" t="n">
        <v>2.76495561393827</v>
      </c>
      <c r="C25" s="5" t="n">
        <v>0.0217480902087671</v>
      </c>
    </row>
    <row r="26" customFormat="false" ht="14.35" hidden="false" customHeight="false" outlineLevel="0" collapsed="false">
      <c r="A26" s="2" t="s">
        <v>395</v>
      </c>
      <c r="B26" s="0" t="n">
        <v>2.59036797517618</v>
      </c>
      <c r="C26" s="5" t="n">
        <v>0.0195380103677991</v>
      </c>
    </row>
    <row r="27" customFormat="false" ht="14.35" hidden="false" customHeight="false" outlineLevel="0" collapsed="false">
      <c r="A27" s="2" t="s">
        <v>37</v>
      </c>
      <c r="B27" s="0" t="n">
        <v>2.43275640578791</v>
      </c>
      <c r="C27" s="5" t="n">
        <v>0.0332519389942579</v>
      </c>
    </row>
    <row r="28" customFormat="false" ht="14.35" hidden="false" customHeight="false" outlineLevel="0" collapsed="false">
      <c r="A28" s="2" t="s">
        <v>396</v>
      </c>
      <c r="B28" s="0" t="n">
        <v>2.38513786165505</v>
      </c>
      <c r="C28" s="5" t="n">
        <v>0.0399607526752442</v>
      </c>
    </row>
    <row r="29" customFormat="false" ht="14.35" hidden="false" customHeight="false" outlineLevel="0" collapsed="false">
      <c r="A29" s="2" t="s">
        <v>301</v>
      </c>
      <c r="B29" s="0" t="n">
        <v>2.34837161374921</v>
      </c>
      <c r="C29" s="5" t="n">
        <v>0.00785907642831835</v>
      </c>
    </row>
    <row r="30" customFormat="false" ht="14.35" hidden="false" customHeight="false" outlineLevel="0" collapsed="false">
      <c r="A30" s="2" t="s">
        <v>135</v>
      </c>
      <c r="B30" s="0" t="n">
        <v>2.22869626754249</v>
      </c>
      <c r="C30" s="5" t="n">
        <v>0.0399209830405602</v>
      </c>
    </row>
    <row r="31" customFormat="false" ht="14.35" hidden="false" customHeight="false" outlineLevel="0" collapsed="false">
      <c r="A31" s="2" t="s">
        <v>35</v>
      </c>
      <c r="B31" s="0" t="n">
        <v>-2.34041221145613</v>
      </c>
      <c r="C31" s="5" t="n">
        <v>0.00438124534960451</v>
      </c>
    </row>
    <row r="32" customFormat="false" ht="14.35" hidden="false" customHeight="false" outlineLevel="0" collapsed="false">
      <c r="A32" s="2" t="s">
        <v>109</v>
      </c>
      <c r="B32" s="0" t="n">
        <v>-2.39757999625618</v>
      </c>
      <c r="C32" s="5" t="n">
        <v>0.0233166781157168</v>
      </c>
    </row>
    <row r="33" customFormat="false" ht="14.35" hidden="false" customHeight="false" outlineLevel="0" collapsed="false">
      <c r="A33" s="2" t="s">
        <v>18</v>
      </c>
      <c r="B33" s="0" t="n">
        <v>-2.53247940601808</v>
      </c>
      <c r="C33" s="5" t="n">
        <v>0.0302625523224648</v>
      </c>
    </row>
    <row r="34" customFormat="false" ht="14.35" hidden="false" customHeight="false" outlineLevel="0" collapsed="false">
      <c r="A34" s="2" t="s">
        <v>397</v>
      </c>
      <c r="B34" s="0" t="n">
        <v>-2.54670301891481</v>
      </c>
      <c r="C34" s="5" t="n">
        <v>0.0265332137820746</v>
      </c>
    </row>
    <row r="35" customFormat="false" ht="14.35" hidden="false" customHeight="false" outlineLevel="0" collapsed="false">
      <c r="A35" s="2" t="s">
        <v>6</v>
      </c>
      <c r="B35" s="0" t="n">
        <v>-2.69641328422081</v>
      </c>
      <c r="C35" s="5" t="n">
        <v>0.035206088333365</v>
      </c>
    </row>
    <row r="36" customFormat="false" ht="14.35" hidden="false" customHeight="false" outlineLevel="0" collapsed="false">
      <c r="A36" s="2" t="s">
        <v>398</v>
      </c>
      <c r="B36" s="0" t="n">
        <v>-2.71965807817083</v>
      </c>
      <c r="C36" s="5" t="n">
        <v>0.0127250233590681</v>
      </c>
    </row>
    <row r="37" customFormat="false" ht="14.35" hidden="false" customHeight="false" outlineLevel="0" collapsed="false">
      <c r="A37" s="2" t="s">
        <v>399</v>
      </c>
      <c r="B37" s="0" t="n">
        <v>-2.7716735294849</v>
      </c>
      <c r="C37" s="5" t="n">
        <v>0.0277988816469516</v>
      </c>
    </row>
    <row r="38" customFormat="false" ht="14.35" hidden="false" customHeight="false" outlineLevel="0" collapsed="false">
      <c r="A38" s="2" t="s">
        <v>277</v>
      </c>
      <c r="B38" s="0" t="n">
        <v>-2.7809131163234</v>
      </c>
      <c r="C38" s="5" t="n">
        <v>0.0339474721548018</v>
      </c>
    </row>
    <row r="39" customFormat="false" ht="14.35" hidden="false" customHeight="false" outlineLevel="0" collapsed="false">
      <c r="A39" s="2" t="s">
        <v>249</v>
      </c>
      <c r="B39" s="0" t="n">
        <v>-2.83375055607428</v>
      </c>
      <c r="C39" s="5" t="n">
        <v>0.0127250233590681</v>
      </c>
    </row>
    <row r="40" customFormat="false" ht="14.35" hidden="false" customHeight="false" outlineLevel="0" collapsed="false">
      <c r="A40" s="2" t="s">
        <v>400</v>
      </c>
      <c r="B40" s="0" t="n">
        <v>-2.88563369409902</v>
      </c>
      <c r="C40" s="5" t="n">
        <v>0.0141419509198659</v>
      </c>
    </row>
    <row r="41" customFormat="false" ht="14.35" hidden="false" customHeight="false" outlineLevel="0" collapsed="false">
      <c r="A41" s="2" t="s">
        <v>276</v>
      </c>
      <c r="B41" s="0" t="n">
        <v>-2.91346394353034</v>
      </c>
      <c r="C41" s="5" t="n">
        <v>0.0185293961904365</v>
      </c>
    </row>
    <row r="42" customFormat="false" ht="14.35" hidden="false" customHeight="false" outlineLevel="0" collapsed="false">
      <c r="A42" s="2" t="s">
        <v>401</v>
      </c>
      <c r="B42" s="0" t="n">
        <v>-2.95348551700132</v>
      </c>
      <c r="C42" s="5" t="n">
        <v>0.0173570831270556</v>
      </c>
    </row>
    <row r="43" customFormat="false" ht="14.35" hidden="false" customHeight="false" outlineLevel="0" collapsed="false">
      <c r="A43" s="2" t="s">
        <v>84</v>
      </c>
      <c r="B43" s="0" t="n">
        <v>-3.11813218795522</v>
      </c>
      <c r="C43" s="5" t="n">
        <v>0.00164163971837364</v>
      </c>
    </row>
    <row r="44" customFormat="false" ht="14.35" hidden="false" customHeight="false" outlineLevel="0" collapsed="false">
      <c r="A44" s="2" t="s">
        <v>402</v>
      </c>
      <c r="B44" s="0" t="n">
        <v>-3.14200985752511</v>
      </c>
      <c r="C44" s="5" t="n">
        <v>0.0201245309156125</v>
      </c>
    </row>
    <row r="45" customFormat="false" ht="14.35" hidden="false" customHeight="false" outlineLevel="0" collapsed="false">
      <c r="A45" s="2" t="s">
        <v>261</v>
      </c>
      <c r="B45" s="0" t="n">
        <v>-3.22945566793855</v>
      </c>
      <c r="C45" s="5" t="n">
        <v>0.0182396899023</v>
      </c>
    </row>
    <row r="46" customFormat="false" ht="14.35" hidden="false" customHeight="false" outlineLevel="0" collapsed="false">
      <c r="A46" s="2" t="s">
        <v>89</v>
      </c>
      <c r="B46" s="0" t="n">
        <v>-3.2407248195856</v>
      </c>
      <c r="C46" s="5" t="n">
        <v>0.000471250895007165</v>
      </c>
    </row>
    <row r="47" customFormat="false" ht="14.35" hidden="false" customHeight="false" outlineLevel="0" collapsed="false">
      <c r="A47" s="2" t="s">
        <v>110</v>
      </c>
      <c r="B47" s="0" t="n">
        <v>-3.46133073523247</v>
      </c>
      <c r="C47" s="5" t="n">
        <v>0.0399607526752442</v>
      </c>
    </row>
    <row r="48" customFormat="false" ht="14.35" hidden="false" customHeight="false" outlineLevel="0" collapsed="false">
      <c r="A48" s="2" t="s">
        <v>403</v>
      </c>
      <c r="B48" s="0" t="n">
        <v>-3.56126789654984</v>
      </c>
      <c r="C48" s="5" t="n">
        <v>9.34338710108205E-005</v>
      </c>
    </row>
    <row r="49" customFormat="false" ht="14.35" hidden="false" customHeight="false" outlineLevel="0" collapsed="false">
      <c r="A49" s="2" t="s">
        <v>404</v>
      </c>
      <c r="B49" s="0" t="n">
        <v>-3.56979816025004</v>
      </c>
      <c r="C49" s="5" t="n">
        <v>0.0495698710987642</v>
      </c>
    </row>
    <row r="50" customFormat="false" ht="14.35" hidden="false" customHeight="false" outlineLevel="0" collapsed="false">
      <c r="A50" s="2" t="s">
        <v>94</v>
      </c>
      <c r="B50" s="0" t="n">
        <v>-3.58585596292274</v>
      </c>
      <c r="C50" s="5" t="n">
        <v>0.0266484473232619</v>
      </c>
    </row>
    <row r="51" customFormat="false" ht="14.35" hidden="false" customHeight="false" outlineLevel="0" collapsed="false">
      <c r="A51" s="2" t="s">
        <v>245</v>
      </c>
      <c r="B51" s="0" t="n">
        <v>-3.5949549805113</v>
      </c>
      <c r="C51" s="5" t="n">
        <v>0.0216459024559779</v>
      </c>
    </row>
    <row r="52" customFormat="false" ht="14.35" hidden="false" customHeight="false" outlineLevel="0" collapsed="false">
      <c r="A52" s="2" t="s">
        <v>12</v>
      </c>
      <c r="B52" s="0" t="n">
        <v>-3.65232339363536</v>
      </c>
      <c r="C52" s="5" t="n">
        <v>0.0495698710987642</v>
      </c>
    </row>
    <row r="53" customFormat="false" ht="14.35" hidden="false" customHeight="false" outlineLevel="0" collapsed="false">
      <c r="A53" s="2" t="s">
        <v>28</v>
      </c>
      <c r="B53" s="0" t="n">
        <v>-3.74151705655428</v>
      </c>
      <c r="C53" s="5" t="n">
        <v>8.43280742048821E-005</v>
      </c>
    </row>
    <row r="54" customFormat="false" ht="14.35" hidden="false" customHeight="false" outlineLevel="0" collapsed="false">
      <c r="A54" s="2" t="s">
        <v>239</v>
      </c>
      <c r="B54" s="0" t="n">
        <v>-3.80851006271592</v>
      </c>
      <c r="C54" s="5" t="n">
        <v>0.00611320091130281</v>
      </c>
    </row>
    <row r="55" customFormat="false" ht="14.35" hidden="false" customHeight="false" outlineLevel="0" collapsed="false">
      <c r="A55" s="2" t="s">
        <v>368</v>
      </c>
      <c r="B55" s="0" t="n">
        <v>-3.98833393397596</v>
      </c>
      <c r="C55" s="5" t="n">
        <v>9.00913515720365E-005</v>
      </c>
    </row>
    <row r="56" customFormat="false" ht="14.35" hidden="false" customHeight="false" outlineLevel="0" collapsed="false">
      <c r="A56" s="2" t="s">
        <v>405</v>
      </c>
      <c r="B56" s="0" t="n">
        <v>-3.99058332443761</v>
      </c>
      <c r="C56" s="5" t="n">
        <v>0.00387615834034471</v>
      </c>
    </row>
    <row r="57" customFormat="false" ht="14.35" hidden="false" customHeight="false" outlineLevel="0" collapsed="false">
      <c r="A57" s="2" t="s">
        <v>406</v>
      </c>
      <c r="B57" s="0" t="n">
        <v>-4.10054840683612</v>
      </c>
      <c r="C57" s="5" t="n">
        <v>0.00602063038474668</v>
      </c>
    </row>
    <row r="58" customFormat="false" ht="14.35" hidden="false" customHeight="false" outlineLevel="0" collapsed="false">
      <c r="A58" s="2" t="s">
        <v>7</v>
      </c>
      <c r="B58" s="0" t="n">
        <v>-4.21136996142598</v>
      </c>
      <c r="C58" s="5" t="n">
        <v>0.00395250314257617</v>
      </c>
    </row>
    <row r="59" customFormat="false" ht="14.35" hidden="false" customHeight="false" outlineLevel="0" collapsed="false">
      <c r="A59" s="2" t="s">
        <v>80</v>
      </c>
      <c r="B59" s="0" t="n">
        <v>-4.60416501441735</v>
      </c>
      <c r="C59" s="5" t="n">
        <v>0.00363032407893129</v>
      </c>
    </row>
    <row r="60" customFormat="false" ht="14.35" hidden="false" customHeight="false" outlineLevel="0" collapsed="false">
      <c r="A60" s="2" t="s">
        <v>237</v>
      </c>
      <c r="B60" s="0" t="n">
        <v>-4.70156457263649</v>
      </c>
      <c r="C60" s="5" t="n">
        <v>0.00788245454281743</v>
      </c>
    </row>
    <row r="61" customFormat="false" ht="14.35" hidden="false" customHeight="false" outlineLevel="0" collapsed="false">
      <c r="A61" s="2" t="s">
        <v>11</v>
      </c>
      <c r="B61" s="0" t="n">
        <v>-4.99937325125476</v>
      </c>
      <c r="C61" s="5" t="n">
        <v>0.00489491461991069</v>
      </c>
    </row>
    <row r="62" customFormat="false" ht="14.35" hidden="false" customHeight="false" outlineLevel="0" collapsed="false">
      <c r="A62" s="2" t="s">
        <v>220</v>
      </c>
      <c r="B62" s="0" t="n">
        <v>-5.0907176942166</v>
      </c>
      <c r="C62" s="5" t="n">
        <v>0.00113915173296451</v>
      </c>
    </row>
    <row r="63" customFormat="false" ht="14.35" hidden="false" customHeight="false" outlineLevel="0" collapsed="false">
      <c r="A63" s="2" t="s">
        <v>88</v>
      </c>
      <c r="B63" s="0" t="n">
        <v>-5.19356851040154</v>
      </c>
      <c r="C63" s="5" t="n">
        <v>0.000897278907536173</v>
      </c>
    </row>
    <row r="64" customFormat="false" ht="14.35" hidden="false" customHeight="false" outlineLevel="0" collapsed="false">
      <c r="A64" s="2" t="s">
        <v>82</v>
      </c>
      <c r="B64" s="0" t="n">
        <v>-5.37941228408565</v>
      </c>
      <c r="C64" s="5" t="n">
        <v>0.00395698729072714</v>
      </c>
    </row>
    <row r="65" customFormat="false" ht="14.35" hidden="false" customHeight="false" outlineLevel="0" collapsed="false">
      <c r="A65" s="2" t="s">
        <v>75</v>
      </c>
      <c r="B65" s="0" t="n">
        <v>-5.39087698846263</v>
      </c>
      <c r="C65" s="5" t="n">
        <v>0.0495698710987642</v>
      </c>
    </row>
    <row r="66" customFormat="false" ht="14.35" hidden="false" customHeight="false" outlineLevel="0" collapsed="false">
      <c r="A66" s="2" t="s">
        <v>9</v>
      </c>
      <c r="B66" s="0" t="n">
        <v>-5.39320712311039</v>
      </c>
      <c r="C66" s="5" t="n">
        <v>1.31235723943946E-006</v>
      </c>
    </row>
    <row r="67" customFormat="false" ht="14.35" hidden="false" customHeight="false" outlineLevel="0" collapsed="false">
      <c r="A67" s="2" t="s">
        <v>232</v>
      </c>
      <c r="B67" s="0" t="n">
        <v>-5.74787925913695</v>
      </c>
      <c r="C67" s="5" t="n">
        <v>9.34218571571647E-005</v>
      </c>
    </row>
    <row r="68" customFormat="false" ht="14.35" hidden="false" customHeight="false" outlineLevel="0" collapsed="false">
      <c r="A68" s="2" t="s">
        <v>258</v>
      </c>
      <c r="B68" s="0" t="n">
        <v>-5.80819295238967</v>
      </c>
      <c r="C68" s="5" t="n">
        <v>0.019993979109756</v>
      </c>
    </row>
    <row r="69" customFormat="false" ht="14.35" hidden="false" customHeight="false" outlineLevel="0" collapsed="false">
      <c r="A69" s="2" t="s">
        <v>359</v>
      </c>
      <c r="B69" s="0" t="n">
        <v>-5.93717010327243</v>
      </c>
      <c r="C69" s="5" t="n">
        <v>1.43339555600454E-005</v>
      </c>
    </row>
    <row r="70" customFormat="false" ht="14.35" hidden="false" customHeight="false" outlineLevel="0" collapsed="false">
      <c r="A70" s="2" t="s">
        <v>3</v>
      </c>
      <c r="B70" s="0" t="n">
        <v>-6.23395406432758</v>
      </c>
      <c r="C70" s="5" t="n">
        <v>3.86402938285959E-007</v>
      </c>
    </row>
    <row r="71" customFormat="false" ht="14.35" hidden="false" customHeight="false" outlineLevel="0" collapsed="false">
      <c r="A71" s="2" t="s">
        <v>229</v>
      </c>
      <c r="B71" s="0" t="n">
        <v>-6.5164593075967</v>
      </c>
      <c r="C71" s="5" t="n">
        <v>0.0197845397023074</v>
      </c>
    </row>
    <row r="72" customFormat="false" ht="14.35" hidden="false" customHeight="false" outlineLevel="0" collapsed="false">
      <c r="A72" s="2" t="s">
        <v>407</v>
      </c>
      <c r="B72" s="0" t="n">
        <v>-6.54247098213448</v>
      </c>
      <c r="C72" s="5" t="n">
        <v>0.0135921953672107</v>
      </c>
    </row>
    <row r="73" customFormat="false" ht="14.35" hidden="false" customHeight="false" outlineLevel="0" collapsed="false">
      <c r="A73" s="2" t="s">
        <v>203</v>
      </c>
      <c r="B73" s="0" t="n">
        <v>-6.64628639864405</v>
      </c>
      <c r="C73" s="5" t="n">
        <v>8.34501511710751E-006</v>
      </c>
    </row>
    <row r="74" customFormat="false" ht="14.35" hidden="false" customHeight="false" outlineLevel="0" collapsed="false">
      <c r="A74" s="2" t="s">
        <v>408</v>
      </c>
      <c r="B74" s="0" t="n">
        <v>-7.07582888246939</v>
      </c>
      <c r="C74" s="5" t="n">
        <v>0.00137657097750784</v>
      </c>
    </row>
    <row r="75" customFormat="false" ht="14.35" hidden="false" customHeight="false" outlineLevel="0" collapsed="false">
      <c r="A75" s="2" t="s">
        <v>221</v>
      </c>
      <c r="B75" s="0" t="n">
        <v>-7.74244380936294</v>
      </c>
      <c r="C75" s="5" t="n">
        <v>1.97261058392352E-006</v>
      </c>
    </row>
    <row r="76" customFormat="false" ht="14.35" hidden="false" customHeight="false" outlineLevel="0" collapsed="false">
      <c r="A76" s="2" t="s">
        <v>225</v>
      </c>
      <c r="B76" s="0" t="n">
        <v>-8.21211892016265</v>
      </c>
      <c r="C76" s="5" t="n">
        <v>0.00262223600478378</v>
      </c>
    </row>
    <row r="77" customFormat="false" ht="14.35" hidden="false" customHeight="false" outlineLevel="0" collapsed="false">
      <c r="A77" s="2" t="s">
        <v>356</v>
      </c>
      <c r="B77" s="0" t="n">
        <v>-9.82664787774807</v>
      </c>
      <c r="C77" s="5" t="n">
        <v>3.86402938285959E-007</v>
      </c>
    </row>
    <row r="78" customFormat="false" ht="14.35" hidden="false" customHeight="false" outlineLevel="0" collapsed="false">
      <c r="A78" s="2" t="s">
        <v>409</v>
      </c>
      <c r="B78" s="0" t="n">
        <v>-9.99340248425656</v>
      </c>
      <c r="C78" s="5" t="n">
        <v>0.0325801466151861</v>
      </c>
    </row>
    <row r="79" customFormat="false" ht="14.35" hidden="false" customHeight="false" outlineLevel="0" collapsed="false">
      <c r="A79" s="2" t="s">
        <v>410</v>
      </c>
      <c r="B79" s="0" t="n">
        <v>-14.3989425251474</v>
      </c>
      <c r="C79" s="5" t="n">
        <v>0.0148011837038823</v>
      </c>
    </row>
    <row r="80" customFormat="false" ht="14.35" hidden="false" customHeight="false" outlineLevel="0" collapsed="false">
      <c r="A80" s="2" t="s">
        <v>375</v>
      </c>
      <c r="B80" s="0" t="n">
        <v>-46.4109836245669</v>
      </c>
      <c r="C80" s="5" t="n">
        <v>1.31235723943946E-006</v>
      </c>
    </row>
    <row r="81" customFormat="false" ht="14.35" hidden="false" customHeight="false" outlineLevel="0" collapsed="false">
      <c r="A81" s="2" t="s">
        <v>411</v>
      </c>
      <c r="B81" s="0" t="n">
        <v>-59.7757407630207</v>
      </c>
      <c r="C81" s="5" t="n">
        <v>0.0483079250232245</v>
      </c>
    </row>
    <row r="82" customFormat="false" ht="14.35" hidden="false" customHeight="false" outlineLevel="0" collapsed="false">
      <c r="A82" s="2" t="s">
        <v>412</v>
      </c>
      <c r="B82" s="0" t="n">
        <v>-63.6197383230878</v>
      </c>
      <c r="C82" s="5" t="n">
        <v>0.0323783286646066</v>
      </c>
    </row>
    <row r="83" customFormat="false" ht="14.35" hidden="false" customHeight="false" outlineLevel="0" collapsed="false">
      <c r="A83" s="2" t="s">
        <v>214</v>
      </c>
      <c r="B83" s="0" t="n">
        <v>-70.0448090425274</v>
      </c>
      <c r="C83" s="5" t="n">
        <v>0.0212180221519247</v>
      </c>
    </row>
    <row r="84" customFormat="false" ht="14.35" hidden="false" customHeight="false" outlineLevel="0" collapsed="false">
      <c r="A84" s="2" t="s">
        <v>413</v>
      </c>
      <c r="B84" s="0" t="n">
        <v>-90.4988542391559</v>
      </c>
      <c r="C84" s="5" t="n">
        <v>0.00363032407893129</v>
      </c>
    </row>
  </sheetData>
  <conditionalFormatting sqref="A31280:A65536 A1:A84">
    <cfRule type="expression" priority="2" aboveAverage="0" equalAverage="0" bottom="0" percent="0" rank="0" text="" dxfId="19">
      <formula>AND(COUNTIF($A$31280:$A$65536,A31280)+COUNTIF($A$1:$A$84,A31280)&gt;1,NOT(ISBLANK(A31280)))</formula>
    </cfRule>
  </conditionalFormatting>
  <conditionalFormatting sqref="A1:A84 A31280:A65536">
    <cfRule type="expression" priority="3" aboveAverage="0" equalAverage="0" bottom="0" percent="0" rank="0" text="" dxfId="20">
      <formula>AND(COUNTIF($A$1:$A$84,A1)+COUNTIF($A$31280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96484375" defaultRowHeight="14.35" zeroHeight="false" outlineLevelRow="0" outlineLevelCol="0"/>
  <sheetData>
    <row r="1" customFormat="false" ht="143.35" hidden="false" customHeight="false" outlineLevel="0" collapsed="false">
      <c r="A1" s="3" t="s">
        <v>329</v>
      </c>
      <c r="B1" s="3" t="s">
        <v>414</v>
      </c>
      <c r="C1" s="4" t="s">
        <v>415</v>
      </c>
    </row>
    <row r="2" customFormat="false" ht="14.35" hidden="false" customHeight="false" outlineLevel="0" collapsed="false">
      <c r="A2" s="2" t="s">
        <v>227</v>
      </c>
      <c r="B2" s="0" t="n">
        <v>240.669887460054</v>
      </c>
      <c r="C2" s="5" t="n">
        <v>6.80579162388138E-009</v>
      </c>
    </row>
    <row r="3" customFormat="false" ht="14.35" hidden="false" customHeight="false" outlineLevel="0" collapsed="false">
      <c r="A3" s="2" t="s">
        <v>416</v>
      </c>
      <c r="B3" s="0" t="n">
        <v>142.311732700938</v>
      </c>
      <c r="C3" s="5" t="n">
        <v>0.000591646910516964</v>
      </c>
    </row>
    <row r="4" customFormat="false" ht="14.35" hidden="false" customHeight="false" outlineLevel="0" collapsed="false">
      <c r="A4" s="2" t="s">
        <v>417</v>
      </c>
      <c r="B4" s="0" t="n">
        <v>102.433493614863</v>
      </c>
      <c r="C4" s="5" t="n">
        <v>0.0138570427680441</v>
      </c>
    </row>
    <row r="5" customFormat="false" ht="14.35" hidden="false" customHeight="false" outlineLevel="0" collapsed="false">
      <c r="A5" s="2" t="s">
        <v>418</v>
      </c>
      <c r="B5" s="0" t="n">
        <v>74.7498011136015</v>
      </c>
      <c r="C5" s="5" t="n">
        <v>0.0178695303040153</v>
      </c>
    </row>
    <row r="6" customFormat="false" ht="14.35" hidden="false" customHeight="false" outlineLevel="0" collapsed="false">
      <c r="A6" s="2" t="s">
        <v>419</v>
      </c>
      <c r="B6" s="0" t="n">
        <v>74.1807446838268</v>
      </c>
      <c r="C6" s="5" t="n">
        <v>0.0178695303040153</v>
      </c>
    </row>
  </sheetData>
  <conditionalFormatting sqref="A1:A6 A31202:A65536">
    <cfRule type="expression" priority="2" aboveAverage="0" equalAverage="0" bottom="0" percent="0" rank="0" text="" dxfId="21">
      <formula>AND(COUNTIF($A$1:$A$6,A1)+COUNTIF($A$31202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96484375" defaultRowHeight="14.35" zeroHeight="false" outlineLevelRow="0" outlineLevelCol="0"/>
  <cols>
    <col collapsed="false" customWidth="true" hidden="false" outlineLevel="0" max="2" min="1" style="0" width="14.99"/>
  </cols>
  <sheetData>
    <row r="1" customFormat="false" ht="143.35" hidden="false" customHeight="false" outlineLevel="0" collapsed="false">
      <c r="A1" s="3" t="s">
        <v>329</v>
      </c>
      <c r="B1" s="3" t="s">
        <v>420</v>
      </c>
      <c r="C1" s="4" t="s">
        <v>421</v>
      </c>
    </row>
    <row r="2" customFormat="false" ht="14.35" hidden="false" customHeight="false" outlineLevel="0" collapsed="false">
      <c r="A2" s="2" t="s">
        <v>187</v>
      </c>
      <c r="B2" s="0" t="n">
        <v>4.51363045890427</v>
      </c>
      <c r="C2" s="5" t="n">
        <v>0.0405045504844944</v>
      </c>
    </row>
    <row r="3" customFormat="false" ht="14.35" hidden="false" customHeight="false" outlineLevel="0" collapsed="false">
      <c r="A3" s="2" t="s">
        <v>54</v>
      </c>
      <c r="B3" s="0" t="n">
        <v>-141.062018603948</v>
      </c>
      <c r="C3" s="5" t="n">
        <v>0.00718568725189948</v>
      </c>
    </row>
  </sheetData>
  <conditionalFormatting sqref="A1:A3 A31199:A65536">
    <cfRule type="expression" priority="2" aboveAverage="0" equalAverage="0" bottom="0" percent="0" rank="0" text="" dxfId="22">
      <formula>AND(COUNTIF($A$1:$A$3,A1)+COUNTIF($A$31199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6484375" defaultRowHeight="14.35" zeroHeight="false" outlineLevelRow="0" outlineLevelCol="0"/>
  <sheetData>
    <row r="1" customFormat="false" ht="143.35" hidden="false" customHeight="false" outlineLevel="0" collapsed="false">
      <c r="A1" s="3" t="s">
        <v>329</v>
      </c>
      <c r="B1" s="3" t="s">
        <v>422</v>
      </c>
      <c r="C1" s="4" t="s">
        <v>423</v>
      </c>
    </row>
    <row r="2" customFormat="false" ht="14.35" hidden="false" customHeight="false" outlineLevel="0" collapsed="false">
      <c r="A2" s="2" t="s">
        <v>424</v>
      </c>
      <c r="B2" s="0" t="n">
        <v>81.4159558835096</v>
      </c>
      <c r="C2" s="5" t="n">
        <v>0.0180984692989514</v>
      </c>
    </row>
    <row r="3" customFormat="false" ht="14.35" hidden="false" customHeight="false" outlineLevel="0" collapsed="false">
      <c r="A3" s="2" t="s">
        <v>425</v>
      </c>
      <c r="B3" s="0" t="n">
        <v>81.2728519625696</v>
      </c>
      <c r="C3" s="5" t="n">
        <v>0.0180984692989514</v>
      </c>
    </row>
    <row r="4" customFormat="false" ht="14.35" hidden="false" customHeight="false" outlineLevel="0" collapsed="false">
      <c r="A4" s="2" t="s">
        <v>54</v>
      </c>
      <c r="B4" s="0" t="n">
        <v>25.3446362480429</v>
      </c>
      <c r="C4" s="5" t="n">
        <v>0.000807128399884295</v>
      </c>
    </row>
    <row r="5" customFormat="false" ht="14.35" hidden="false" customHeight="false" outlineLevel="0" collapsed="false">
      <c r="A5" s="2" t="s">
        <v>383</v>
      </c>
      <c r="B5" s="0" t="n">
        <v>17.8446298261358</v>
      </c>
      <c r="C5" s="5" t="n">
        <v>6.23260148822383E-006</v>
      </c>
    </row>
    <row r="6" customFormat="false" ht="14.35" hidden="false" customHeight="false" outlineLevel="0" collapsed="false">
      <c r="A6" s="2" t="s">
        <v>426</v>
      </c>
      <c r="B6" s="0" t="n">
        <v>8.77473569812623</v>
      </c>
      <c r="C6" s="5" t="n">
        <v>0.00671753348870007</v>
      </c>
    </row>
    <row r="7" customFormat="false" ht="14.35" hidden="false" customHeight="false" outlineLevel="0" collapsed="false">
      <c r="A7" s="2" t="s">
        <v>427</v>
      </c>
      <c r="B7" s="0" t="n">
        <v>6.02964480276307</v>
      </c>
      <c r="C7" s="5" t="n">
        <v>0.0151043405924941</v>
      </c>
    </row>
    <row r="8" customFormat="false" ht="14.35" hidden="false" customHeight="false" outlineLevel="0" collapsed="false">
      <c r="A8" s="2" t="s">
        <v>428</v>
      </c>
      <c r="B8" s="0" t="n">
        <v>5.33986331341067</v>
      </c>
      <c r="C8" s="5" t="n">
        <v>0.0140189065108862</v>
      </c>
    </row>
    <row r="9" customFormat="false" ht="14.35" hidden="false" customHeight="false" outlineLevel="0" collapsed="false">
      <c r="A9" s="2" t="s">
        <v>429</v>
      </c>
      <c r="B9" s="0" t="n">
        <v>5.28431346336813</v>
      </c>
      <c r="C9" s="5" t="n">
        <v>0.000807128399884295</v>
      </c>
    </row>
    <row r="10" customFormat="false" ht="14.35" hidden="false" customHeight="false" outlineLevel="0" collapsed="false">
      <c r="A10" s="2" t="s">
        <v>430</v>
      </c>
      <c r="B10" s="0" t="n">
        <v>4.30453853654121</v>
      </c>
      <c r="C10" s="5" t="n">
        <v>0.000807128399884295</v>
      </c>
    </row>
    <row r="11" customFormat="false" ht="14.35" hidden="false" customHeight="false" outlineLevel="0" collapsed="false">
      <c r="A11" s="2" t="s">
        <v>431</v>
      </c>
      <c r="B11" s="0" t="n">
        <v>4.27036135329049</v>
      </c>
      <c r="C11" s="5" t="n">
        <v>1.38583237849345E-005</v>
      </c>
    </row>
    <row r="12" customFormat="false" ht="14.35" hidden="false" customHeight="false" outlineLevel="0" collapsed="false">
      <c r="A12" s="2" t="s">
        <v>432</v>
      </c>
      <c r="B12" s="0" t="n">
        <v>3.89126318503146</v>
      </c>
      <c r="C12" s="5" t="n">
        <v>0.0154829042847014</v>
      </c>
    </row>
    <row r="13" customFormat="false" ht="14.35" hidden="false" customHeight="false" outlineLevel="0" collapsed="false">
      <c r="A13" s="2" t="s">
        <v>433</v>
      </c>
      <c r="B13" s="0" t="n">
        <v>3.85573778717976</v>
      </c>
      <c r="C13" s="5" t="n">
        <v>0.0013321788022887</v>
      </c>
    </row>
    <row r="14" customFormat="false" ht="14.35" hidden="false" customHeight="false" outlineLevel="0" collapsed="false">
      <c r="A14" s="2" t="s">
        <v>434</v>
      </c>
      <c r="B14" s="0" t="n">
        <v>3.30494267967733</v>
      </c>
      <c r="C14" s="5" t="n">
        <v>0.0331810172119094</v>
      </c>
    </row>
    <row r="15" customFormat="false" ht="14.35" hidden="false" customHeight="false" outlineLevel="0" collapsed="false">
      <c r="A15" s="2" t="s">
        <v>392</v>
      </c>
      <c r="B15" s="0" t="n">
        <v>2.97655034150394</v>
      </c>
      <c r="C15" s="5" t="n">
        <v>0.0180984692989514</v>
      </c>
    </row>
    <row r="16" customFormat="false" ht="14.35" hidden="false" customHeight="false" outlineLevel="0" collapsed="false">
      <c r="A16" s="2" t="s">
        <v>435</v>
      </c>
      <c r="B16" s="0" t="n">
        <v>-2.18964190983431</v>
      </c>
      <c r="C16" s="5" t="n">
        <v>0.0180984692989514</v>
      </c>
    </row>
    <row r="17" customFormat="false" ht="14.35" hidden="false" customHeight="false" outlineLevel="0" collapsed="false">
      <c r="A17" s="2" t="s">
        <v>402</v>
      </c>
      <c r="B17" s="0" t="n">
        <v>-2.46708484526681</v>
      </c>
      <c r="C17" s="5" t="n">
        <v>0.0152143756509288</v>
      </c>
    </row>
    <row r="18" customFormat="false" ht="14.35" hidden="false" customHeight="false" outlineLevel="0" collapsed="false">
      <c r="A18" s="2" t="s">
        <v>436</v>
      </c>
      <c r="B18" s="0" t="n">
        <v>-2.49112691641199</v>
      </c>
      <c r="C18" s="5" t="n">
        <v>0.000374031388350356</v>
      </c>
    </row>
    <row r="19" customFormat="false" ht="14.35" hidden="false" customHeight="false" outlineLevel="0" collapsed="false">
      <c r="A19" s="2" t="s">
        <v>370</v>
      </c>
      <c r="B19" s="0" t="n">
        <v>-2.51670645737364</v>
      </c>
      <c r="C19" s="5" t="n">
        <v>0.045636206576647</v>
      </c>
    </row>
    <row r="20" customFormat="false" ht="14.35" hidden="false" customHeight="false" outlineLevel="0" collapsed="false">
      <c r="A20" s="2" t="s">
        <v>403</v>
      </c>
      <c r="B20" s="0" t="n">
        <v>-3.11475246974703</v>
      </c>
      <c r="C20" s="5" t="n">
        <v>0.0301597299664364</v>
      </c>
    </row>
    <row r="21" customFormat="false" ht="14.35" hidden="false" customHeight="false" outlineLevel="0" collapsed="false">
      <c r="A21" s="2" t="s">
        <v>437</v>
      </c>
      <c r="B21" s="0" t="n">
        <v>-3.45733353188136</v>
      </c>
      <c r="C21" s="5" t="n">
        <v>0.0181898074182304</v>
      </c>
    </row>
    <row r="22" customFormat="false" ht="14.35" hidden="false" customHeight="false" outlineLevel="0" collapsed="false">
      <c r="A22" s="2" t="s">
        <v>239</v>
      </c>
      <c r="B22" s="0" t="n">
        <v>-3.8796541768179</v>
      </c>
      <c r="C22" s="5" t="n">
        <v>0.0301597299664364</v>
      </c>
    </row>
    <row r="23" customFormat="false" ht="14.35" hidden="false" customHeight="false" outlineLevel="0" collapsed="false">
      <c r="A23" s="2" t="s">
        <v>438</v>
      </c>
      <c r="B23" s="0" t="n">
        <v>-4.60064005100976</v>
      </c>
      <c r="C23" s="5" t="n">
        <v>5.64636286969125E-005</v>
      </c>
    </row>
    <row r="24" customFormat="false" ht="14.35" hidden="false" customHeight="false" outlineLevel="0" collapsed="false">
      <c r="A24" s="2" t="s">
        <v>357</v>
      </c>
      <c r="B24" s="0" t="n">
        <v>-6.12368505652764</v>
      </c>
      <c r="C24" s="5" t="n">
        <v>0.00269298177535093</v>
      </c>
    </row>
    <row r="25" customFormat="false" ht="14.35" hidden="false" customHeight="false" outlineLevel="0" collapsed="false">
      <c r="A25" s="2" t="s">
        <v>439</v>
      </c>
      <c r="B25" s="0" t="n">
        <v>-14.6801893440803</v>
      </c>
      <c r="C25" s="5" t="n">
        <v>0.00081554576615584</v>
      </c>
    </row>
  </sheetData>
  <conditionalFormatting sqref="A31221:A65536 A1:A25">
    <cfRule type="expression" priority="2" aboveAverage="0" equalAverage="0" bottom="0" percent="0" rank="0" text="" dxfId="23">
      <formula>AND(COUNTIF($A$31221:$A$65536,A31221)+COUNTIF($A$1:$A$25,A31221)&gt;1,NOT(ISBLANK(A31221)))</formula>
    </cfRule>
  </conditionalFormatting>
  <conditionalFormatting sqref="A1:A25 A31221:A65536">
    <cfRule type="expression" priority="3" aboveAverage="0" equalAverage="0" bottom="0" percent="0" rank="0" text="" dxfId="24">
      <formula>AND(COUNTIF($A$1:$A$25,A1)+COUNTIF($A$31221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B4"/>
    </sheetView>
  </sheetViews>
  <sheetFormatPr defaultColWidth="8.96484375" defaultRowHeight="14.35" zeroHeight="false" outlineLevelRow="0" outlineLevelCol="0"/>
  <cols>
    <col collapsed="false" customWidth="true" hidden="false" outlineLevel="0" max="1" min="1" style="0" width="9.17"/>
  </cols>
  <sheetData>
    <row r="1" customFormat="false" ht="143.35" hidden="false" customHeight="false" outlineLevel="0" collapsed="false">
      <c r="A1" s="3" t="s">
        <v>329</v>
      </c>
      <c r="B1" s="3" t="s">
        <v>440</v>
      </c>
      <c r="C1" s="4" t="s">
        <v>441</v>
      </c>
    </row>
    <row r="2" customFormat="false" ht="14.35" hidden="false" customHeight="false" outlineLevel="0" collapsed="false">
      <c r="A2" s="2" t="s">
        <v>442</v>
      </c>
      <c r="B2" s="0" t="n">
        <v>108.426008884143</v>
      </c>
      <c r="C2" s="5" t="n">
        <v>0.0268713597914555</v>
      </c>
    </row>
    <row r="3" customFormat="false" ht="14.35" hidden="false" customHeight="false" outlineLevel="0" collapsed="false">
      <c r="A3" s="2" t="s">
        <v>443</v>
      </c>
      <c r="B3" s="0" t="n">
        <v>12.5164270114658</v>
      </c>
      <c r="C3" s="5" t="n">
        <v>0.0178103632322097</v>
      </c>
    </row>
    <row r="4" customFormat="false" ht="14.35" hidden="false" customHeight="false" outlineLevel="0" collapsed="false">
      <c r="A4" s="2" t="s">
        <v>356</v>
      </c>
      <c r="B4" s="0" t="n">
        <v>9.57169039489586</v>
      </c>
      <c r="C4" s="5" t="n">
        <v>0.00223441723012573</v>
      </c>
    </row>
    <row r="5" customFormat="false" ht="14.35" hidden="false" customHeight="false" outlineLevel="0" collapsed="false">
      <c r="A5" s="2" t="s">
        <v>444</v>
      </c>
      <c r="B5" s="0" t="n">
        <v>-5.36360260748879</v>
      </c>
      <c r="C5" s="5" t="n">
        <v>0.0410278145570953</v>
      </c>
      <c r="D5" s="0" t="n">
        <v>-1</v>
      </c>
    </row>
    <row r="6" customFormat="false" ht="14.35" hidden="false" customHeight="false" outlineLevel="0" collapsed="false">
      <c r="A6" s="2" t="s">
        <v>362</v>
      </c>
      <c r="B6" s="0" t="n">
        <v>-15.1577999617412</v>
      </c>
      <c r="C6" s="5" t="n">
        <v>0.0268713597914555</v>
      </c>
    </row>
    <row r="7" customFormat="false" ht="14.35" hidden="false" customHeight="false" outlineLevel="0" collapsed="false">
      <c r="A7" s="2" t="s">
        <v>383</v>
      </c>
      <c r="B7" s="0" t="n">
        <v>-23.4327648510872</v>
      </c>
      <c r="C7" s="5" t="n">
        <v>2.66918095511311E-005</v>
      </c>
    </row>
  </sheetData>
  <conditionalFormatting sqref="A31203:A65536 A1:A7">
    <cfRule type="expression" priority="2" aboveAverage="0" equalAverage="0" bottom="0" percent="0" rank="0" text="" dxfId="25">
      <formula>AND(COUNTIF($A$31203:$A$65536,A31203)+COUNTIF($A$1:$A$7,A31203)&gt;1,NOT(ISBLANK(A31203)))</formula>
    </cfRule>
  </conditionalFormatting>
  <conditionalFormatting sqref="A1:A7 A31203:A65536">
    <cfRule type="expression" priority="3" aboveAverage="0" equalAverage="0" bottom="0" percent="0" rank="0" text="" dxfId="26">
      <formula>AND(COUNTIF($A$1:$A$7,A1)+COUNTIF($A$31203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8.96484375" defaultRowHeight="14.35" zeroHeight="false" outlineLevelRow="0" outlineLevelCol="0"/>
  <sheetData>
    <row r="1" customFormat="false" ht="143.35" hidden="false" customHeight="false" outlineLevel="0" collapsed="false">
      <c r="A1" s="3" t="s">
        <v>329</v>
      </c>
      <c r="B1" s="3" t="s">
        <v>445</v>
      </c>
      <c r="C1" s="4" t="s">
        <v>446</v>
      </c>
    </row>
    <row r="2" customFormat="false" ht="14.35" hidden="false" customHeight="false" outlineLevel="0" collapsed="false">
      <c r="A2" s="2" t="s">
        <v>447</v>
      </c>
      <c r="B2" s="0" t="n">
        <v>68.2575006142802</v>
      </c>
      <c r="C2" s="5" t="n">
        <v>0.0423653109238577</v>
      </c>
    </row>
    <row r="3" customFormat="false" ht="14.35" hidden="false" customHeight="false" outlineLevel="0" collapsed="false">
      <c r="A3" s="2" t="s">
        <v>448</v>
      </c>
      <c r="B3" s="0" t="n">
        <v>11.0911180966779</v>
      </c>
      <c r="C3" s="5" t="n">
        <v>0.0422116090314795</v>
      </c>
    </row>
    <row r="4" customFormat="false" ht="14.35" hidden="false" customHeight="false" outlineLevel="0" collapsed="false">
      <c r="A4" s="2" t="s">
        <v>449</v>
      </c>
      <c r="B4" s="0" t="n">
        <v>6.69048365703737</v>
      </c>
      <c r="C4" s="5" t="n">
        <v>0.022006094898623</v>
      </c>
    </row>
    <row r="5" customFormat="false" ht="14.35" hidden="false" customHeight="false" outlineLevel="0" collapsed="false">
      <c r="A5" s="2" t="s">
        <v>392</v>
      </c>
      <c r="B5" s="0" t="n">
        <v>5.76553466380476</v>
      </c>
      <c r="C5" s="5" t="n">
        <v>2.48589724035391E-006</v>
      </c>
    </row>
    <row r="6" customFormat="false" ht="14.35" hidden="false" customHeight="false" outlineLevel="0" collapsed="false">
      <c r="A6" s="2" t="s">
        <v>450</v>
      </c>
      <c r="B6" s="0" t="n">
        <v>3.05031657013939</v>
      </c>
      <c r="C6" s="5" t="n">
        <v>0.0313250597462746</v>
      </c>
    </row>
    <row r="7" customFormat="false" ht="14.35" hidden="false" customHeight="false" outlineLevel="0" collapsed="false">
      <c r="A7" s="2" t="s">
        <v>451</v>
      </c>
      <c r="B7" s="0" t="n">
        <v>2.79096921791743</v>
      </c>
      <c r="C7" s="5" t="n">
        <v>0.00840911764131594</v>
      </c>
    </row>
    <row r="8" customFormat="false" ht="14.35" hidden="false" customHeight="false" outlineLevel="0" collapsed="false">
      <c r="A8" s="2" t="s">
        <v>452</v>
      </c>
      <c r="B8" s="0" t="n">
        <v>2.23334342906046</v>
      </c>
      <c r="C8" s="5" t="n">
        <v>0.0105601530899804</v>
      </c>
    </row>
    <row r="9" customFormat="false" ht="14.35" hidden="false" customHeight="false" outlineLevel="0" collapsed="false">
      <c r="A9" s="2" t="s">
        <v>128</v>
      </c>
      <c r="B9" s="0" t="n">
        <v>-2.02009123305934</v>
      </c>
      <c r="C9" s="5" t="n">
        <v>0.0105601530899804</v>
      </c>
    </row>
    <row r="10" customFormat="false" ht="14.35" hidden="false" customHeight="false" outlineLevel="0" collapsed="false">
      <c r="A10" s="2" t="s">
        <v>435</v>
      </c>
      <c r="B10" s="0" t="n">
        <v>-2.244232902253</v>
      </c>
      <c r="C10" s="5" t="n">
        <v>0.0313250597462746</v>
      </c>
    </row>
    <row r="11" customFormat="false" ht="14.35" hidden="false" customHeight="false" outlineLevel="0" collapsed="false">
      <c r="A11" s="2" t="s">
        <v>146</v>
      </c>
      <c r="B11" s="0" t="n">
        <v>-2.56927219762124</v>
      </c>
      <c r="C11" s="5" t="n">
        <v>0.0100811324776992</v>
      </c>
    </row>
    <row r="12" customFormat="false" ht="14.35" hidden="false" customHeight="false" outlineLevel="0" collapsed="false">
      <c r="A12" s="2" t="s">
        <v>453</v>
      </c>
      <c r="B12" s="0" t="n">
        <v>-2.61614495620894</v>
      </c>
      <c r="C12" s="5" t="n">
        <v>0.0313250597462746</v>
      </c>
    </row>
    <row r="13" customFormat="false" ht="14.35" hidden="false" customHeight="false" outlineLevel="0" collapsed="false">
      <c r="A13" s="2" t="s">
        <v>353</v>
      </c>
      <c r="B13" s="0" t="n">
        <v>-2.93530071466033</v>
      </c>
      <c r="C13" s="5" t="n">
        <v>0.00818068112749767</v>
      </c>
    </row>
    <row r="14" customFormat="false" ht="14.35" hidden="false" customHeight="false" outlineLevel="0" collapsed="false">
      <c r="A14" s="2" t="s">
        <v>403</v>
      </c>
      <c r="B14" s="0" t="n">
        <v>-2.96051721470456</v>
      </c>
      <c r="C14" s="5" t="n">
        <v>0.0290464627110658</v>
      </c>
    </row>
    <row r="15" customFormat="false" ht="14.35" hidden="false" customHeight="false" outlineLevel="0" collapsed="false">
      <c r="A15" s="2" t="s">
        <v>454</v>
      </c>
      <c r="B15" s="0" t="n">
        <v>-3.12595244490953</v>
      </c>
      <c r="C15" s="5" t="n">
        <v>0.022006094898623</v>
      </c>
    </row>
    <row r="16" customFormat="false" ht="14.35" hidden="false" customHeight="false" outlineLevel="0" collapsed="false">
      <c r="A16" s="2" t="s">
        <v>437</v>
      </c>
      <c r="B16" s="0" t="n">
        <v>-3.24770826552326</v>
      </c>
      <c r="C16" s="5" t="n">
        <v>0.00320925827014562</v>
      </c>
    </row>
    <row r="17" customFormat="false" ht="14.35" hidden="false" customHeight="false" outlineLevel="0" collapsed="false">
      <c r="A17" s="2" t="s">
        <v>172</v>
      </c>
      <c r="B17" s="0" t="n">
        <v>-3.44036916807254</v>
      </c>
      <c r="C17" s="5" t="n">
        <v>0.0423653109238577</v>
      </c>
    </row>
    <row r="18" customFormat="false" ht="14.35" hidden="false" customHeight="false" outlineLevel="0" collapsed="false">
      <c r="A18" s="2" t="s">
        <v>258</v>
      </c>
      <c r="B18" s="0" t="n">
        <v>-3.93177578316423</v>
      </c>
      <c r="C18" s="5" t="n">
        <v>0.0314758532666464</v>
      </c>
    </row>
    <row r="19" customFormat="false" ht="14.35" hidden="false" customHeight="false" outlineLevel="0" collapsed="false">
      <c r="A19" s="2" t="s">
        <v>359</v>
      </c>
      <c r="B19" s="0" t="n">
        <v>-4.94404239354289</v>
      </c>
      <c r="C19" s="5" t="n">
        <v>0.0360764696315102</v>
      </c>
    </row>
    <row r="20" customFormat="false" ht="14.35" hidden="false" customHeight="false" outlineLevel="0" collapsed="false">
      <c r="A20" s="2" t="s">
        <v>455</v>
      </c>
      <c r="B20" s="0" t="n">
        <v>-6.17977712245159</v>
      </c>
      <c r="C20" s="5" t="n">
        <v>0.0109792002008693</v>
      </c>
    </row>
    <row r="21" customFormat="false" ht="14.35" hidden="false" customHeight="false" outlineLevel="0" collapsed="false">
      <c r="A21" s="2" t="s">
        <v>456</v>
      </c>
      <c r="B21" s="0" t="n">
        <v>-14.0158943541815</v>
      </c>
      <c r="C21" s="5" t="n">
        <v>0.0423653109238577</v>
      </c>
    </row>
    <row r="22" customFormat="false" ht="14.35" hidden="false" customHeight="false" outlineLevel="0" collapsed="false">
      <c r="A22" s="2" t="s">
        <v>357</v>
      </c>
      <c r="B22" s="0" t="n">
        <v>-15.8528268248807</v>
      </c>
      <c r="C22" s="5" t="n">
        <v>1.09465921378989E-010</v>
      </c>
    </row>
    <row r="23" customFormat="false" ht="14.35" hidden="false" customHeight="false" outlineLevel="0" collapsed="false">
      <c r="A23" s="2" t="s">
        <v>352</v>
      </c>
      <c r="B23" s="0" t="n">
        <v>-18.0570475853078</v>
      </c>
      <c r="C23" s="5" t="n">
        <v>4.40717695469548E-006</v>
      </c>
    </row>
    <row r="24" customFormat="false" ht="14.35" hidden="false" customHeight="false" outlineLevel="0" collapsed="false">
      <c r="A24" s="2" t="s">
        <v>160</v>
      </c>
      <c r="B24" s="0" t="n">
        <v>-105.7980277605</v>
      </c>
      <c r="C24" s="5" t="n">
        <v>0.00109953325842211</v>
      </c>
    </row>
    <row r="25" customFormat="false" ht="14.35" hidden="false" customHeight="false" outlineLevel="0" collapsed="false">
      <c r="A25" s="2" t="s">
        <v>457</v>
      </c>
      <c r="B25" s="0" t="n">
        <v>-111.977943343015</v>
      </c>
      <c r="C25" s="5" t="n">
        <v>0.00109953325842211</v>
      </c>
    </row>
    <row r="26" customFormat="false" ht="14.35" hidden="false" customHeight="false" outlineLevel="0" collapsed="false">
      <c r="A26" s="2" t="s">
        <v>458</v>
      </c>
      <c r="B26" s="0" t="n">
        <v>-127.911123438975</v>
      </c>
      <c r="C26" s="5" t="n">
        <v>0.000120990850146849</v>
      </c>
    </row>
  </sheetData>
  <conditionalFormatting sqref="A31222:A65536 A1:A26">
    <cfRule type="expression" priority="2" aboveAverage="0" equalAverage="0" bottom="0" percent="0" rank="0" text="" dxfId="27">
      <formula>AND(COUNTIF($A$31222:$A$65536,A31222)+COUNTIF($A$1:$A$26,A31222)&gt;1,NOT(ISBLANK(A31222)))</formula>
    </cfRule>
  </conditionalFormatting>
  <conditionalFormatting sqref="A1:A26 A31222:A65536">
    <cfRule type="expression" priority="3" aboveAverage="0" equalAverage="0" bottom="0" percent="0" rank="0" text="" dxfId="28">
      <formula>AND(COUNTIF($A$1:$A$26,A1)+COUNTIF($A$31222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8.96484375" defaultRowHeight="14.35" zeroHeight="false" outlineLevelRow="0" outlineLevelCol="0"/>
  <sheetData>
    <row r="1" customFormat="false" ht="143.35" hidden="false" customHeight="false" outlineLevel="0" collapsed="false">
      <c r="A1" s="3" t="s">
        <v>329</v>
      </c>
      <c r="B1" s="3" t="s">
        <v>459</v>
      </c>
      <c r="C1" s="4" t="s">
        <v>460</v>
      </c>
    </row>
    <row r="2" customFormat="false" ht="14.35" hidden="false" customHeight="false" outlineLevel="0" collapsed="false">
      <c r="A2" s="2" t="s">
        <v>157</v>
      </c>
      <c r="B2" s="0" t="n">
        <v>88.4044144302643</v>
      </c>
      <c r="C2" s="5" t="n">
        <v>0.00678374983811668</v>
      </c>
    </row>
    <row r="3" customFormat="false" ht="14.35" hidden="false" customHeight="false" outlineLevel="0" collapsed="false">
      <c r="A3" s="2" t="s">
        <v>160</v>
      </c>
      <c r="B3" s="0" t="n">
        <v>86.0363196479695</v>
      </c>
      <c r="C3" s="5" t="n">
        <v>0.00537481185268486</v>
      </c>
    </row>
    <row r="4" customFormat="false" ht="14.35" hidden="false" customHeight="false" outlineLevel="0" collapsed="false">
      <c r="A4" s="2" t="s">
        <v>461</v>
      </c>
      <c r="B4" s="0" t="n">
        <v>73.8537584440905</v>
      </c>
      <c r="C4" s="5" t="n">
        <v>0.0248891299578193</v>
      </c>
    </row>
    <row r="5" customFormat="false" ht="14.35" hidden="false" customHeight="false" outlineLevel="0" collapsed="false">
      <c r="A5" s="2" t="s">
        <v>207</v>
      </c>
      <c r="B5" s="0" t="n">
        <v>17.5012932453765</v>
      </c>
      <c r="C5" s="5" t="n">
        <v>0.00883498014138386</v>
      </c>
    </row>
    <row r="6" customFormat="false" ht="14.35" hidden="false" customHeight="false" outlineLevel="0" collapsed="false">
      <c r="A6" s="2" t="s">
        <v>462</v>
      </c>
      <c r="B6" s="0" t="n">
        <v>16.4030793188371</v>
      </c>
      <c r="C6" s="5" t="n">
        <v>2.65735161505187E-005</v>
      </c>
    </row>
    <row r="7" customFormat="false" ht="14.35" hidden="false" customHeight="false" outlineLevel="0" collapsed="false">
      <c r="A7" s="2" t="s">
        <v>463</v>
      </c>
      <c r="B7" s="0" t="n">
        <v>10.2820857038109</v>
      </c>
      <c r="C7" s="5" t="n">
        <v>1.21180816120474E-009</v>
      </c>
    </row>
    <row r="8" customFormat="false" ht="14.35" hidden="false" customHeight="false" outlineLevel="0" collapsed="false">
      <c r="A8" s="2" t="s">
        <v>360</v>
      </c>
      <c r="B8" s="0" t="n">
        <v>7.57718461899282</v>
      </c>
      <c r="C8" s="5" t="n">
        <v>4.86065212222883E-007</v>
      </c>
    </row>
    <row r="9" customFormat="false" ht="14.35" hidden="false" customHeight="false" outlineLevel="0" collapsed="false">
      <c r="A9" s="2" t="s">
        <v>464</v>
      </c>
      <c r="B9" s="0" t="n">
        <v>3.47351803028703</v>
      </c>
      <c r="C9" s="5" t="n">
        <v>0.0454493985232536</v>
      </c>
    </row>
    <row r="10" customFormat="false" ht="14.35" hidden="false" customHeight="false" outlineLevel="0" collapsed="false">
      <c r="A10" s="2" t="s">
        <v>432</v>
      </c>
      <c r="B10" s="0" t="n">
        <v>3.14124025017522</v>
      </c>
      <c r="C10" s="5" t="n">
        <v>0.0124920448226827</v>
      </c>
    </row>
    <row r="11" customFormat="false" ht="14.35" hidden="false" customHeight="false" outlineLevel="0" collapsed="false">
      <c r="A11" s="2" t="s">
        <v>465</v>
      </c>
      <c r="B11" s="0" t="n">
        <v>2.72580728489397</v>
      </c>
      <c r="C11" s="5" t="n">
        <v>0.000617639430745422</v>
      </c>
    </row>
    <row r="12" customFormat="false" ht="14.35" hidden="false" customHeight="false" outlineLevel="0" collapsed="false">
      <c r="A12" s="2" t="s">
        <v>466</v>
      </c>
      <c r="B12" s="0" t="n">
        <v>2.60620777588453</v>
      </c>
      <c r="C12" s="5" t="n">
        <v>0.0278634168975727</v>
      </c>
    </row>
    <row r="13" customFormat="false" ht="14.35" hidden="false" customHeight="false" outlineLevel="0" collapsed="false">
      <c r="A13" s="2" t="s">
        <v>467</v>
      </c>
      <c r="B13" s="0" t="n">
        <v>2.48633870482713</v>
      </c>
      <c r="C13" s="5" t="n">
        <v>0.032348727966454</v>
      </c>
    </row>
    <row r="14" customFormat="false" ht="14.35" hidden="false" customHeight="false" outlineLevel="0" collapsed="false">
      <c r="A14" s="2" t="s">
        <v>179</v>
      </c>
      <c r="B14" s="0" t="n">
        <v>2.47998546531722</v>
      </c>
      <c r="C14" s="5" t="n">
        <v>0.000106886794443509</v>
      </c>
    </row>
    <row r="15" customFormat="false" ht="14.35" hidden="false" customHeight="false" outlineLevel="0" collapsed="false">
      <c r="A15" s="2" t="s">
        <v>468</v>
      </c>
      <c r="B15" s="0" t="n">
        <v>2.44822232493991</v>
      </c>
      <c r="C15" s="5" t="n">
        <v>0.0104342184861847</v>
      </c>
    </row>
    <row r="16" customFormat="false" ht="14.35" hidden="false" customHeight="false" outlineLevel="0" collapsed="false">
      <c r="A16" s="2" t="s">
        <v>46</v>
      </c>
      <c r="B16" s="0" t="n">
        <v>2.37006884916766</v>
      </c>
      <c r="C16" s="5" t="n">
        <v>0.0324488503955764</v>
      </c>
    </row>
    <row r="17" customFormat="false" ht="14.35" hidden="false" customHeight="false" outlineLevel="0" collapsed="false">
      <c r="A17" s="2" t="s">
        <v>469</v>
      </c>
      <c r="B17" s="0" t="n">
        <v>2.28867283503876</v>
      </c>
      <c r="C17" s="5" t="n">
        <v>0.0392576045024023</v>
      </c>
    </row>
    <row r="18" customFormat="false" ht="14.35" hidden="false" customHeight="false" outlineLevel="0" collapsed="false">
      <c r="A18" s="2" t="s">
        <v>184</v>
      </c>
      <c r="B18" s="0" t="n">
        <v>-2.05020062047814</v>
      </c>
      <c r="C18" s="5" t="n">
        <v>0.0197350976282033</v>
      </c>
    </row>
    <row r="19" customFormat="false" ht="14.35" hidden="false" customHeight="false" outlineLevel="0" collapsed="false">
      <c r="A19" s="2" t="s">
        <v>470</v>
      </c>
      <c r="B19" s="0" t="n">
        <v>-2.11277642054194</v>
      </c>
      <c r="C19" s="5" t="n">
        <v>0.0461118484484282</v>
      </c>
    </row>
    <row r="20" customFormat="false" ht="14.35" hidden="false" customHeight="false" outlineLevel="0" collapsed="false">
      <c r="A20" s="2" t="s">
        <v>471</v>
      </c>
      <c r="B20" s="0" t="n">
        <v>-2.13383113231326</v>
      </c>
      <c r="C20" s="5" t="n">
        <v>0.00680956000835163</v>
      </c>
    </row>
    <row r="21" customFormat="false" ht="14.35" hidden="false" customHeight="false" outlineLevel="0" collapsed="false">
      <c r="A21" s="2" t="s">
        <v>346</v>
      </c>
      <c r="B21" s="0" t="n">
        <v>-3.06417331064175</v>
      </c>
      <c r="C21" s="5" t="n">
        <v>0.0069228264813838</v>
      </c>
    </row>
    <row r="22" customFormat="false" ht="14.35" hidden="false" customHeight="false" outlineLevel="0" collapsed="false">
      <c r="A22" s="2" t="s">
        <v>370</v>
      </c>
      <c r="B22" s="0" t="n">
        <v>-3.48129760849593</v>
      </c>
      <c r="C22" s="5" t="n">
        <v>0.0004291293366887</v>
      </c>
    </row>
    <row r="23" customFormat="false" ht="14.35" hidden="false" customHeight="false" outlineLevel="0" collapsed="false">
      <c r="A23" s="2" t="s">
        <v>187</v>
      </c>
      <c r="B23" s="0" t="n">
        <v>-3.57833168645524</v>
      </c>
      <c r="C23" s="5" t="n">
        <v>0.0172316898846212</v>
      </c>
    </row>
    <row r="24" customFormat="false" ht="14.35" hidden="false" customHeight="false" outlineLevel="0" collapsed="false">
      <c r="A24" s="2" t="s">
        <v>305</v>
      </c>
      <c r="B24" s="0" t="n">
        <v>-4.38977696323734</v>
      </c>
      <c r="C24" s="5" t="n">
        <v>0.0495217194526545</v>
      </c>
    </row>
    <row r="25" customFormat="false" ht="14.35" hidden="false" customHeight="false" outlineLevel="0" collapsed="false">
      <c r="A25" s="2" t="s">
        <v>472</v>
      </c>
      <c r="B25" s="0" t="n">
        <v>-5.47795065140528</v>
      </c>
      <c r="C25" s="5" t="n">
        <v>0.000261460565748647</v>
      </c>
    </row>
    <row r="26" customFormat="false" ht="14.35" hidden="false" customHeight="false" outlineLevel="0" collapsed="false">
      <c r="A26" s="2" t="s">
        <v>473</v>
      </c>
      <c r="B26" s="0" t="n">
        <v>-5.70979733056711</v>
      </c>
      <c r="C26" s="5" t="n">
        <v>0.0495217194526545</v>
      </c>
    </row>
    <row r="27" customFormat="false" ht="14.35" hidden="false" customHeight="false" outlineLevel="0" collapsed="false">
      <c r="A27" s="2" t="s">
        <v>373</v>
      </c>
      <c r="B27" s="0" t="n">
        <v>-6.73234382115754</v>
      </c>
      <c r="C27" s="5" t="n">
        <v>2.28217519214923E-005</v>
      </c>
    </row>
    <row r="28" customFormat="false" ht="14.35" hidden="false" customHeight="false" outlineLevel="0" collapsed="false">
      <c r="A28" s="2" t="s">
        <v>474</v>
      </c>
      <c r="B28" s="0" t="n">
        <v>-12.3405210045759</v>
      </c>
      <c r="C28" s="5" t="n">
        <v>0.0392576045024023</v>
      </c>
    </row>
    <row r="29" customFormat="false" ht="14.35" hidden="false" customHeight="false" outlineLevel="0" collapsed="false">
      <c r="A29" s="2" t="s">
        <v>475</v>
      </c>
      <c r="B29" s="0" t="n">
        <v>-70.2619351642522</v>
      </c>
      <c r="C29" s="5" t="n">
        <v>0.0469643887021289</v>
      </c>
    </row>
  </sheetData>
  <conditionalFormatting sqref="A31225:A65536 A1:A29">
    <cfRule type="expression" priority="2" aboveAverage="0" equalAverage="0" bottom="0" percent="0" rank="0" text="" dxfId="29">
      <formula>AND(COUNTIF($A$31225:$A$65536,A31225)+COUNTIF($A$1:$A$29,A31225)&gt;1,NOT(ISBLANK(A31225)))</formula>
    </cfRule>
  </conditionalFormatting>
  <conditionalFormatting sqref="A1:A29 A31225:A65536">
    <cfRule type="expression" priority="3" aboveAverage="0" equalAverage="0" bottom="0" percent="0" rank="0" text="" dxfId="30">
      <formula>AND(COUNTIF($A$1:$A$29,A1)+COUNTIF($A$31225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96484375" defaultRowHeight="14.35" zeroHeight="false" outlineLevelRow="0" outlineLevelCol="0"/>
  <sheetData>
    <row r="1" customFormat="false" ht="143.35" hidden="false" customHeight="false" outlineLevel="0" collapsed="false">
      <c r="A1" s="3" t="s">
        <v>329</v>
      </c>
      <c r="B1" s="3" t="s">
        <v>476</v>
      </c>
      <c r="C1" s="4" t="s">
        <v>477</v>
      </c>
    </row>
    <row r="2" customFormat="false" ht="14.35" hidden="false" customHeight="false" outlineLevel="0" collapsed="false">
      <c r="A2" s="2" t="s">
        <v>462</v>
      </c>
      <c r="B2" s="0" t="n">
        <v>14.9027058027389</v>
      </c>
      <c r="C2" s="5" t="n">
        <v>7.29226451568992E-005</v>
      </c>
    </row>
    <row r="3" customFormat="false" ht="14.35" hidden="false" customHeight="false" outlineLevel="0" collapsed="false">
      <c r="A3" s="2" t="s">
        <v>463</v>
      </c>
      <c r="B3" s="0" t="n">
        <v>7.46646003570445</v>
      </c>
      <c r="C3" s="5" t="n">
        <v>1.79854560700097E-007</v>
      </c>
    </row>
    <row r="4" customFormat="false" ht="14.35" hidden="false" customHeight="false" outlineLevel="0" collapsed="false">
      <c r="A4" s="2" t="s">
        <v>392</v>
      </c>
      <c r="B4" s="0" t="n">
        <v>5.48989942287077</v>
      </c>
      <c r="C4" s="5" t="n">
        <v>8.09682770916941E-006</v>
      </c>
    </row>
    <row r="5" customFormat="false" ht="14.35" hidden="false" customHeight="false" outlineLevel="0" collapsed="false">
      <c r="A5" s="2" t="s">
        <v>344</v>
      </c>
      <c r="B5" s="0" t="n">
        <v>4.2732836504239</v>
      </c>
      <c r="C5" s="5" t="n">
        <v>0.00587628895291317</v>
      </c>
    </row>
    <row r="6" customFormat="false" ht="14.35" hidden="false" customHeight="false" outlineLevel="0" collapsed="false">
      <c r="A6" s="2" t="s">
        <v>478</v>
      </c>
      <c r="B6" s="0" t="n">
        <v>-2.41389413251972</v>
      </c>
      <c r="C6" s="5" t="n">
        <v>0.0289702786541051</v>
      </c>
    </row>
    <row r="7" customFormat="false" ht="14.35" hidden="false" customHeight="false" outlineLevel="0" collapsed="false">
      <c r="A7" s="2" t="s">
        <v>435</v>
      </c>
      <c r="B7" s="0" t="n">
        <v>-2.52415078241796</v>
      </c>
      <c r="C7" s="5" t="n">
        <v>0.00587628895291317</v>
      </c>
    </row>
    <row r="8" customFormat="false" ht="14.35" hidden="false" customHeight="false" outlineLevel="0" collapsed="false">
      <c r="A8" s="2" t="s">
        <v>479</v>
      </c>
      <c r="B8" s="0" t="n">
        <v>-2.60883255588678</v>
      </c>
      <c r="C8" s="5" t="n">
        <v>0.029986731263066</v>
      </c>
    </row>
    <row r="9" customFormat="false" ht="14.35" hidden="false" customHeight="false" outlineLevel="0" collapsed="false">
      <c r="A9" s="2" t="s">
        <v>437</v>
      </c>
      <c r="B9" s="0" t="n">
        <v>-2.76017572819463</v>
      </c>
      <c r="C9" s="5" t="n">
        <v>0.0301565104458274</v>
      </c>
    </row>
    <row r="10" customFormat="false" ht="14.35" hidden="false" customHeight="false" outlineLevel="0" collapsed="false">
      <c r="A10" s="2" t="s">
        <v>146</v>
      </c>
      <c r="B10" s="0" t="n">
        <v>-2.95561142974833</v>
      </c>
      <c r="C10" s="5" t="n">
        <v>0.00262036522759562</v>
      </c>
    </row>
    <row r="11" customFormat="false" ht="14.35" hidden="false" customHeight="false" outlineLevel="0" collapsed="false">
      <c r="A11" s="2" t="s">
        <v>403</v>
      </c>
      <c r="B11" s="0" t="n">
        <v>-2.97072120906461</v>
      </c>
      <c r="C11" s="5" t="n">
        <v>0.0168669948177312</v>
      </c>
    </row>
    <row r="12" customFormat="false" ht="14.35" hidden="false" customHeight="false" outlineLevel="0" collapsed="false">
      <c r="A12" s="2" t="s">
        <v>480</v>
      </c>
      <c r="B12" s="0" t="n">
        <v>-3.17111896075567</v>
      </c>
      <c r="C12" s="5" t="n">
        <v>0.00207077185631425</v>
      </c>
    </row>
    <row r="13" customFormat="false" ht="14.35" hidden="false" customHeight="false" outlineLevel="0" collapsed="false">
      <c r="A13" s="2" t="s">
        <v>481</v>
      </c>
      <c r="B13" s="0" t="n">
        <v>-3.30620589335744</v>
      </c>
      <c r="C13" s="5" t="n">
        <v>3.14823412082187E-005</v>
      </c>
    </row>
    <row r="14" customFormat="false" ht="14.35" hidden="false" customHeight="false" outlineLevel="0" collapsed="false">
      <c r="A14" s="2" t="s">
        <v>482</v>
      </c>
      <c r="B14" s="0" t="n">
        <v>-3.48956544136454</v>
      </c>
      <c r="C14" s="5" t="n">
        <v>0.0070513852882438</v>
      </c>
    </row>
    <row r="15" customFormat="false" ht="14.35" hidden="false" customHeight="false" outlineLevel="0" collapsed="false">
      <c r="A15" s="2" t="s">
        <v>483</v>
      </c>
      <c r="B15" s="0" t="n">
        <v>-3.54182702196754</v>
      </c>
      <c r="C15" s="5" t="n">
        <v>0.00262036522759562</v>
      </c>
    </row>
    <row r="16" customFormat="false" ht="14.35" hidden="false" customHeight="false" outlineLevel="0" collapsed="false">
      <c r="A16" s="2" t="s">
        <v>404</v>
      </c>
      <c r="B16" s="0" t="n">
        <v>-3.55299769321073</v>
      </c>
      <c r="C16" s="5" t="n">
        <v>0.0301565104458274</v>
      </c>
    </row>
    <row r="17" customFormat="false" ht="14.35" hidden="false" customHeight="false" outlineLevel="0" collapsed="false">
      <c r="A17" s="2" t="s">
        <v>484</v>
      </c>
      <c r="B17" s="0" t="n">
        <v>-4.01857217498414</v>
      </c>
      <c r="C17" s="5" t="n">
        <v>0.0162121209997096</v>
      </c>
    </row>
    <row r="18" customFormat="false" ht="14.35" hidden="false" customHeight="false" outlineLevel="0" collapsed="false">
      <c r="A18" s="2" t="s">
        <v>25</v>
      </c>
      <c r="B18" s="0" t="n">
        <v>-4.84395763420849</v>
      </c>
      <c r="C18" s="5" t="n">
        <v>0.0208752819431949</v>
      </c>
    </row>
    <row r="19" customFormat="false" ht="14.35" hidden="false" customHeight="false" outlineLevel="0" collapsed="false">
      <c r="A19" s="2" t="s">
        <v>305</v>
      </c>
      <c r="B19" s="0" t="n">
        <v>-6.08537181274478</v>
      </c>
      <c r="C19" s="5" t="n">
        <v>0.00163568667906919</v>
      </c>
    </row>
    <row r="20" customFormat="false" ht="14.35" hidden="false" customHeight="false" outlineLevel="0" collapsed="false">
      <c r="A20" s="2" t="s">
        <v>373</v>
      </c>
      <c r="B20" s="0" t="n">
        <v>-8.56856522971451</v>
      </c>
      <c r="C20" s="5" t="n">
        <v>4.11169554924194E-006</v>
      </c>
    </row>
    <row r="21" customFormat="false" ht="14.35" hidden="false" customHeight="false" outlineLevel="0" collapsed="false">
      <c r="A21" s="2" t="s">
        <v>357</v>
      </c>
      <c r="B21" s="0" t="n">
        <v>-10.214577757271</v>
      </c>
      <c r="C21" s="5" t="n">
        <v>7.11694570410631E-008</v>
      </c>
    </row>
    <row r="22" customFormat="false" ht="14.35" hidden="false" customHeight="false" outlineLevel="0" collapsed="false">
      <c r="A22" s="2" t="s">
        <v>302</v>
      </c>
      <c r="B22" s="0" t="n">
        <v>-10.5074985763726</v>
      </c>
      <c r="C22" s="5" t="n">
        <v>0.000266814743878469</v>
      </c>
    </row>
    <row r="23" customFormat="false" ht="14.35" hidden="false" customHeight="false" outlineLevel="0" collapsed="false">
      <c r="A23" s="2" t="s">
        <v>458</v>
      </c>
      <c r="B23" s="0" t="n">
        <v>-131.186399534892</v>
      </c>
      <c r="C23" s="5" t="n">
        <v>7.61761631312335E-005</v>
      </c>
    </row>
  </sheetData>
  <conditionalFormatting sqref="A31219:A65536 A1:A23">
    <cfRule type="expression" priority="2" aboveAverage="0" equalAverage="0" bottom="0" percent="0" rank="0" text="" dxfId="31">
      <formula>AND(COUNTIF($A$31219:$A$65536,A31219)+COUNTIF($A$1:$A$23,A31219)&gt;1,NOT(ISBLANK(A31219)))</formula>
    </cfRule>
  </conditionalFormatting>
  <conditionalFormatting sqref="A1:A23 A31219:A65536">
    <cfRule type="expression" priority="3" aboveAverage="0" equalAverage="0" bottom="0" percent="0" rank="0" text="" dxfId="32">
      <formula>AND(COUNTIF($A$1:$A$23,A1)+COUNTIF($A$31219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1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E36" activeCellId="0" sqref="E36"/>
    </sheetView>
  </sheetViews>
  <sheetFormatPr defaultColWidth="8.96484375" defaultRowHeight="14.35" zeroHeight="false" outlineLevelRow="0" outlineLevelCol="0"/>
  <sheetData>
    <row r="1" customFormat="false" ht="143.35" hidden="false" customHeight="false" outlineLevel="0" collapsed="false">
      <c r="A1" s="3" t="s">
        <v>329</v>
      </c>
      <c r="B1" s="3" t="s">
        <v>485</v>
      </c>
      <c r="C1" s="4" t="s">
        <v>486</v>
      </c>
    </row>
    <row r="2" customFormat="false" ht="14.35" hidden="false" customHeight="false" outlineLevel="0" collapsed="false">
      <c r="A2" s="2" t="s">
        <v>377</v>
      </c>
      <c r="B2" s="0" t="n">
        <v>149.546634210863</v>
      </c>
      <c r="C2" s="5" t="n">
        <v>0.000838558350514217</v>
      </c>
    </row>
    <row r="3" customFormat="false" ht="14.35" hidden="false" customHeight="false" outlineLevel="0" collapsed="false">
      <c r="A3" s="2" t="s">
        <v>487</v>
      </c>
      <c r="B3" s="0" t="n">
        <v>132.92238774168</v>
      </c>
      <c r="C3" s="5" t="n">
        <v>0.000120108270007469</v>
      </c>
    </row>
    <row r="4" customFormat="false" ht="14.35" hidden="false" customHeight="false" outlineLevel="0" collapsed="false">
      <c r="A4" s="2" t="s">
        <v>488</v>
      </c>
      <c r="B4" s="0" t="n">
        <v>80.2778410949813</v>
      </c>
      <c r="C4" s="5" t="n">
        <v>0.0104778920562375</v>
      </c>
    </row>
    <row r="5" customFormat="false" ht="14.35" hidden="false" customHeight="false" outlineLevel="0" collapsed="false">
      <c r="A5" s="2" t="s">
        <v>489</v>
      </c>
      <c r="B5" s="0" t="n">
        <v>79.0378878315675</v>
      </c>
      <c r="C5" s="5" t="n">
        <v>0.0203743716479431</v>
      </c>
    </row>
    <row r="6" customFormat="false" ht="14.35" hidden="false" customHeight="false" outlineLevel="0" collapsed="false">
      <c r="A6" s="2" t="s">
        <v>490</v>
      </c>
      <c r="B6" s="0" t="n">
        <v>73.4535557987961</v>
      </c>
      <c r="C6" s="5" t="n">
        <v>0.0237634307819326</v>
      </c>
    </row>
    <row r="7" customFormat="false" ht="14.35" hidden="false" customHeight="false" outlineLevel="0" collapsed="false">
      <c r="A7" s="2" t="s">
        <v>491</v>
      </c>
      <c r="B7" s="0" t="n">
        <v>15.00082591141</v>
      </c>
      <c r="C7" s="5" t="n">
        <v>1.34583300315808E-007</v>
      </c>
    </row>
    <row r="8" customFormat="false" ht="14.35" hidden="false" customHeight="false" outlineLevel="0" collapsed="false">
      <c r="A8" s="2" t="s">
        <v>492</v>
      </c>
      <c r="B8" s="0" t="n">
        <v>13.4744274311924</v>
      </c>
      <c r="C8" s="5" t="n">
        <v>0.0397593809854317</v>
      </c>
    </row>
    <row r="9" customFormat="false" ht="14.35" hidden="false" customHeight="false" outlineLevel="0" collapsed="false">
      <c r="A9" s="2" t="s">
        <v>161</v>
      </c>
      <c r="B9" s="0" t="n">
        <v>10.7872273315138</v>
      </c>
      <c r="C9" s="5" t="n">
        <v>0.0154429297910116</v>
      </c>
    </row>
    <row r="10" customFormat="false" ht="14.35" hidden="false" customHeight="false" outlineLevel="0" collapsed="false">
      <c r="A10" s="2" t="s">
        <v>24</v>
      </c>
      <c r="B10" s="0" t="n">
        <v>10.6689573110919</v>
      </c>
      <c r="C10" s="5" t="n">
        <v>0.0437798313793971</v>
      </c>
    </row>
    <row r="11" customFormat="false" ht="14.35" hidden="false" customHeight="false" outlineLevel="0" collapsed="false">
      <c r="A11" s="2" t="s">
        <v>169</v>
      </c>
      <c r="B11" s="0" t="n">
        <v>9.10478392529923</v>
      </c>
      <c r="C11" s="5" t="n">
        <v>2.49479055987348E-005</v>
      </c>
    </row>
    <row r="12" customFormat="false" ht="14.35" hidden="false" customHeight="false" outlineLevel="0" collapsed="false">
      <c r="A12" s="2" t="s">
        <v>204</v>
      </c>
      <c r="B12" s="0" t="n">
        <v>9.02705839903068</v>
      </c>
      <c r="C12" s="5" t="n">
        <v>0.000232803570421502</v>
      </c>
    </row>
    <row r="13" customFormat="false" ht="14.35" hidden="false" customHeight="false" outlineLevel="0" collapsed="false">
      <c r="A13" s="2" t="s">
        <v>205</v>
      </c>
      <c r="B13" s="0" t="n">
        <v>8.72988408172036</v>
      </c>
      <c r="C13" s="5" t="n">
        <v>0.000121594748530809</v>
      </c>
    </row>
    <row r="14" customFormat="false" ht="14.35" hidden="false" customHeight="false" outlineLevel="0" collapsed="false">
      <c r="A14" s="2" t="s">
        <v>493</v>
      </c>
      <c r="B14" s="0" t="n">
        <v>7.75069760964408</v>
      </c>
      <c r="C14" s="5" t="n">
        <v>0.00233743569032165</v>
      </c>
    </row>
    <row r="15" customFormat="false" ht="14.35" hidden="false" customHeight="false" outlineLevel="0" collapsed="false">
      <c r="A15" s="2" t="s">
        <v>494</v>
      </c>
      <c r="B15" s="0" t="n">
        <v>6.54459683039887</v>
      </c>
      <c r="C15" s="5" t="n">
        <v>0.000169972867252607</v>
      </c>
    </row>
    <row r="16" customFormat="false" ht="14.35" hidden="false" customHeight="false" outlineLevel="0" collapsed="false">
      <c r="A16" s="2" t="s">
        <v>495</v>
      </c>
      <c r="B16" s="0" t="n">
        <v>5.55851631779346</v>
      </c>
      <c r="C16" s="5" t="n">
        <v>0.0168727180204256</v>
      </c>
    </row>
    <row r="17" customFormat="false" ht="14.35" hidden="false" customHeight="false" outlineLevel="0" collapsed="false">
      <c r="A17" s="2" t="s">
        <v>496</v>
      </c>
      <c r="B17" s="0" t="n">
        <v>5.26006654051215</v>
      </c>
      <c r="C17" s="5" t="n">
        <v>0.034163436753964</v>
      </c>
    </row>
    <row r="18" customFormat="false" ht="14.35" hidden="false" customHeight="false" outlineLevel="0" collapsed="false">
      <c r="A18" s="2" t="s">
        <v>203</v>
      </c>
      <c r="B18" s="0" t="n">
        <v>5.2086999591885</v>
      </c>
      <c r="C18" s="5" t="n">
        <v>0.000112994822871675</v>
      </c>
    </row>
    <row r="19" customFormat="false" ht="14.35" hidden="false" customHeight="false" outlineLevel="0" collapsed="false">
      <c r="A19" s="2" t="s">
        <v>497</v>
      </c>
      <c r="B19" s="0" t="n">
        <v>4.6797372891305</v>
      </c>
      <c r="C19" s="5" t="n">
        <v>0.00651985009441933</v>
      </c>
    </row>
    <row r="20" customFormat="false" ht="14.35" hidden="false" customHeight="false" outlineLevel="0" collapsed="false">
      <c r="A20" s="2" t="s">
        <v>48</v>
      </c>
      <c r="B20" s="0" t="n">
        <v>4.66693429767657</v>
      </c>
      <c r="C20" s="5" t="n">
        <v>0.00352974311537167</v>
      </c>
    </row>
    <row r="21" customFormat="false" ht="14.35" hidden="false" customHeight="false" outlineLevel="0" collapsed="false">
      <c r="A21" s="2" t="s">
        <v>163</v>
      </c>
      <c r="B21" s="0" t="n">
        <v>4.42564155105547</v>
      </c>
      <c r="C21" s="5" t="n">
        <v>0.000124215551410055</v>
      </c>
    </row>
    <row r="22" customFormat="false" ht="14.35" hidden="false" customHeight="false" outlineLevel="0" collapsed="false">
      <c r="A22" s="2" t="s">
        <v>498</v>
      </c>
      <c r="B22" s="0" t="n">
        <v>4.374642574865</v>
      </c>
      <c r="C22" s="5" t="n">
        <v>0.0187485889941823</v>
      </c>
    </row>
    <row r="23" customFormat="false" ht="14.35" hidden="false" customHeight="false" outlineLevel="0" collapsed="false">
      <c r="A23" s="2" t="s">
        <v>499</v>
      </c>
      <c r="B23" s="0" t="n">
        <v>3.99416690051318</v>
      </c>
      <c r="C23" s="5" t="n">
        <v>0.00961957074872025</v>
      </c>
    </row>
    <row r="24" customFormat="false" ht="14.35" hidden="false" customHeight="false" outlineLevel="0" collapsed="false">
      <c r="A24" s="2" t="s">
        <v>500</v>
      </c>
      <c r="B24" s="0" t="n">
        <v>3.68236222741177</v>
      </c>
      <c r="C24" s="5" t="n">
        <v>0.00577113960688972</v>
      </c>
    </row>
    <row r="25" customFormat="false" ht="14.35" hidden="false" customHeight="false" outlineLevel="0" collapsed="false">
      <c r="A25" s="2" t="s">
        <v>501</v>
      </c>
      <c r="B25" s="0" t="n">
        <v>3.66178823594528</v>
      </c>
      <c r="C25" s="5" t="n">
        <v>0.032032271628145</v>
      </c>
    </row>
    <row r="26" customFormat="false" ht="14.35" hidden="false" customHeight="false" outlineLevel="0" collapsed="false">
      <c r="A26" s="2" t="s">
        <v>502</v>
      </c>
      <c r="B26" s="0" t="n">
        <v>3.21378753277552</v>
      </c>
      <c r="C26" s="5" t="n">
        <v>0.0316461475375779</v>
      </c>
    </row>
    <row r="27" customFormat="false" ht="14.35" hidden="false" customHeight="false" outlineLevel="0" collapsed="false">
      <c r="A27" s="2" t="s">
        <v>503</v>
      </c>
      <c r="B27" s="0" t="n">
        <v>3.08214375148724</v>
      </c>
      <c r="C27" s="5" t="n">
        <v>0.0314679940907362</v>
      </c>
    </row>
    <row r="28" customFormat="false" ht="14.35" hidden="false" customHeight="false" outlineLevel="0" collapsed="false">
      <c r="A28" s="2" t="s">
        <v>504</v>
      </c>
      <c r="B28" s="0" t="n">
        <v>2.95333467596048</v>
      </c>
      <c r="C28" s="5" t="n">
        <v>0.00983638598089534</v>
      </c>
    </row>
    <row r="29" customFormat="false" ht="14.35" hidden="false" customHeight="false" outlineLevel="0" collapsed="false">
      <c r="A29" s="2" t="s">
        <v>505</v>
      </c>
      <c r="B29" s="0" t="n">
        <v>2.91090571887353</v>
      </c>
      <c r="C29" s="5" t="n">
        <v>0.0358869654896554</v>
      </c>
    </row>
    <row r="30" customFormat="false" ht="14.35" hidden="false" customHeight="false" outlineLevel="0" collapsed="false">
      <c r="A30" s="2" t="s">
        <v>120</v>
      </c>
      <c r="B30" s="0" t="n">
        <v>2.82031676354105</v>
      </c>
      <c r="C30" s="5" t="n">
        <v>0.0464044669862483</v>
      </c>
    </row>
    <row r="31" customFormat="false" ht="14.35" hidden="false" customHeight="false" outlineLevel="0" collapsed="false">
      <c r="A31" s="2" t="s">
        <v>506</v>
      </c>
      <c r="B31" s="0" t="n">
        <v>2.69742282219899</v>
      </c>
      <c r="C31" s="5" t="n">
        <v>0.0157612995298267</v>
      </c>
    </row>
    <row r="32" customFormat="false" ht="14.35" hidden="false" customHeight="false" outlineLevel="0" collapsed="false">
      <c r="A32" s="2" t="s">
        <v>507</v>
      </c>
      <c r="B32" s="0" t="n">
        <v>2.67570961882903</v>
      </c>
      <c r="C32" s="5" t="n">
        <v>0.0195233653521094</v>
      </c>
    </row>
    <row r="33" customFormat="false" ht="14.35" hidden="false" customHeight="false" outlineLevel="0" collapsed="false">
      <c r="A33" s="2" t="s">
        <v>508</v>
      </c>
      <c r="B33" s="0" t="n">
        <v>2.60137251339699</v>
      </c>
      <c r="C33" s="5" t="n">
        <v>0.0303822504788617</v>
      </c>
    </row>
    <row r="34" customFormat="false" ht="14.35" hidden="false" customHeight="false" outlineLevel="0" collapsed="false">
      <c r="A34" s="2" t="s">
        <v>177</v>
      </c>
      <c r="B34" s="0" t="n">
        <v>2.59816721178649</v>
      </c>
      <c r="C34" s="5" t="n">
        <v>0.0460917010665626</v>
      </c>
    </row>
    <row r="35" customFormat="false" ht="14.35" hidden="false" customHeight="false" outlineLevel="0" collapsed="false">
      <c r="A35" s="2" t="s">
        <v>509</v>
      </c>
      <c r="B35" s="0" t="n">
        <v>2.43611933734811</v>
      </c>
      <c r="C35" s="5" t="n">
        <v>0.0412861111713839</v>
      </c>
    </row>
    <row r="36" customFormat="false" ht="14.35" hidden="false" customHeight="false" outlineLevel="0" collapsed="false">
      <c r="A36" s="2" t="s">
        <v>510</v>
      </c>
      <c r="B36" s="0" t="n">
        <v>-2.41198453087716</v>
      </c>
      <c r="C36" s="5" t="n">
        <v>0.0378122008895083</v>
      </c>
    </row>
    <row r="37" customFormat="false" ht="14.35" hidden="false" customHeight="false" outlineLevel="0" collapsed="false">
      <c r="A37" s="2" t="s">
        <v>511</v>
      </c>
      <c r="B37" s="0" t="n">
        <v>-2.53829570207131</v>
      </c>
      <c r="C37" s="5" t="n">
        <v>0.0329186498275957</v>
      </c>
    </row>
    <row r="38" customFormat="false" ht="14.35" hidden="false" customHeight="false" outlineLevel="0" collapsed="false">
      <c r="A38" s="2" t="s">
        <v>512</v>
      </c>
      <c r="B38" s="0" t="n">
        <v>-2.55041653032677</v>
      </c>
      <c r="C38" s="5" t="n">
        <v>0.0480993312471125</v>
      </c>
    </row>
    <row r="39" customFormat="false" ht="14.35" hidden="false" customHeight="false" outlineLevel="0" collapsed="false">
      <c r="A39" s="2" t="s">
        <v>513</v>
      </c>
      <c r="B39" s="0" t="n">
        <v>-2.76203903836729</v>
      </c>
      <c r="C39" s="5" t="n">
        <v>0.0197478072858664</v>
      </c>
    </row>
    <row r="40" customFormat="false" ht="14.35" hidden="false" customHeight="false" outlineLevel="0" collapsed="false">
      <c r="A40" s="2" t="s">
        <v>514</v>
      </c>
      <c r="B40" s="0" t="n">
        <v>-2.90389958987286</v>
      </c>
      <c r="C40" s="5" t="n">
        <v>0.0307109387349417</v>
      </c>
    </row>
    <row r="41" customFormat="false" ht="14.35" hidden="false" customHeight="false" outlineLevel="0" collapsed="false">
      <c r="A41" s="2" t="s">
        <v>283</v>
      </c>
      <c r="B41" s="0" t="n">
        <v>-3.10921839051231</v>
      </c>
      <c r="C41" s="5" t="n">
        <v>0.00529217679690326</v>
      </c>
    </row>
    <row r="42" customFormat="false" ht="14.35" hidden="false" customHeight="false" outlineLevel="0" collapsed="false">
      <c r="A42" s="2" t="s">
        <v>262</v>
      </c>
      <c r="B42" s="0" t="n">
        <v>-3.23162944309142</v>
      </c>
      <c r="C42" s="5" t="n">
        <v>0.0260017469036688</v>
      </c>
    </row>
    <row r="43" customFormat="false" ht="14.35" hidden="false" customHeight="false" outlineLevel="0" collapsed="false">
      <c r="A43" s="2" t="s">
        <v>515</v>
      </c>
      <c r="B43" s="0" t="n">
        <v>-3.31860084748667</v>
      </c>
      <c r="C43" s="5" t="n">
        <v>0.00679376862633996</v>
      </c>
    </row>
    <row r="44" customFormat="false" ht="14.35" hidden="false" customHeight="false" outlineLevel="0" collapsed="false">
      <c r="A44" s="2" t="s">
        <v>516</v>
      </c>
      <c r="B44" s="0" t="n">
        <v>-3.33605080094488</v>
      </c>
      <c r="C44" s="5" t="n">
        <v>0.0283415723326379</v>
      </c>
    </row>
    <row r="45" customFormat="false" ht="14.35" hidden="false" customHeight="false" outlineLevel="0" collapsed="false">
      <c r="A45" s="2" t="s">
        <v>272</v>
      </c>
      <c r="B45" s="0" t="n">
        <v>-3.35961218825686</v>
      </c>
      <c r="C45" s="5" t="n">
        <v>0.00977081589483181</v>
      </c>
    </row>
    <row r="46" customFormat="false" ht="14.35" hidden="false" customHeight="false" outlineLevel="0" collapsed="false">
      <c r="A46" s="2" t="s">
        <v>115</v>
      </c>
      <c r="B46" s="0" t="n">
        <v>-3.39944244383915</v>
      </c>
      <c r="C46" s="5" t="n">
        <v>0.00157581097927496</v>
      </c>
    </row>
    <row r="47" customFormat="false" ht="14.35" hidden="false" customHeight="false" outlineLevel="0" collapsed="false">
      <c r="A47" s="2" t="s">
        <v>265</v>
      </c>
      <c r="B47" s="0" t="n">
        <v>-3.42752183402884</v>
      </c>
      <c r="C47" s="5" t="n">
        <v>0.00240483686210282</v>
      </c>
    </row>
    <row r="48" customFormat="false" ht="14.35" hidden="false" customHeight="false" outlineLevel="0" collapsed="false">
      <c r="A48" s="2" t="s">
        <v>108</v>
      </c>
      <c r="B48" s="0" t="n">
        <v>-3.43495668607718</v>
      </c>
      <c r="C48" s="5" t="n">
        <v>0.0228529663711024</v>
      </c>
    </row>
    <row r="49" customFormat="false" ht="14.35" hidden="false" customHeight="false" outlineLevel="0" collapsed="false">
      <c r="A49" s="2" t="s">
        <v>264</v>
      </c>
      <c r="B49" s="0" t="n">
        <v>-3.61969407463469</v>
      </c>
      <c r="C49" s="5" t="n">
        <v>0.00961957074872025</v>
      </c>
    </row>
    <row r="50" customFormat="false" ht="14.35" hidden="false" customHeight="false" outlineLevel="0" collapsed="false">
      <c r="A50" s="2" t="s">
        <v>517</v>
      </c>
      <c r="B50" s="0" t="n">
        <v>-3.68306170778478</v>
      </c>
      <c r="C50" s="5" t="n">
        <v>0.00795540210798146</v>
      </c>
    </row>
    <row r="51" customFormat="false" ht="14.35" hidden="false" customHeight="false" outlineLevel="0" collapsed="false">
      <c r="A51" s="2" t="s">
        <v>518</v>
      </c>
      <c r="B51" s="0" t="n">
        <v>-3.72003067661066</v>
      </c>
      <c r="C51" s="5" t="n">
        <v>0.000124215551410055</v>
      </c>
    </row>
    <row r="52" customFormat="false" ht="14.35" hidden="false" customHeight="false" outlineLevel="0" collapsed="false">
      <c r="A52" s="2" t="s">
        <v>519</v>
      </c>
      <c r="B52" s="0" t="n">
        <v>-3.89519488842772</v>
      </c>
      <c r="C52" s="5" t="n">
        <v>0.00113296585853073</v>
      </c>
    </row>
    <row r="53" customFormat="false" ht="14.35" hidden="false" customHeight="false" outlineLevel="0" collapsed="false">
      <c r="A53" s="2" t="s">
        <v>243</v>
      </c>
      <c r="B53" s="0" t="n">
        <v>-3.9427372626469</v>
      </c>
      <c r="C53" s="5" t="n">
        <v>0.0316461475375779</v>
      </c>
    </row>
    <row r="54" customFormat="false" ht="14.35" hidden="false" customHeight="false" outlineLevel="0" collapsed="false">
      <c r="A54" s="2" t="s">
        <v>181</v>
      </c>
      <c r="B54" s="0" t="n">
        <v>-4.10871288961997</v>
      </c>
      <c r="C54" s="5" t="n">
        <v>1.02471856240841E-005</v>
      </c>
    </row>
    <row r="55" customFormat="false" ht="14.35" hidden="false" customHeight="false" outlineLevel="0" collapsed="false">
      <c r="A55" s="2" t="s">
        <v>520</v>
      </c>
      <c r="B55" s="0" t="n">
        <v>-4.14883034316299</v>
      </c>
      <c r="C55" s="5" t="n">
        <v>0.00680531447203353</v>
      </c>
    </row>
    <row r="56" customFormat="false" ht="14.35" hidden="false" customHeight="false" outlineLevel="0" collapsed="false">
      <c r="A56" s="2" t="s">
        <v>521</v>
      </c>
      <c r="B56" s="0" t="n">
        <v>-4.33321402394148</v>
      </c>
      <c r="C56" s="5" t="n">
        <v>2.47009373406683E-005</v>
      </c>
    </row>
    <row r="57" customFormat="false" ht="14.35" hidden="false" customHeight="false" outlineLevel="0" collapsed="false">
      <c r="A57" s="2" t="s">
        <v>522</v>
      </c>
      <c r="B57" s="0" t="n">
        <v>-4.46638906167001</v>
      </c>
      <c r="C57" s="5" t="n">
        <v>0.0469280032201352</v>
      </c>
    </row>
    <row r="58" customFormat="false" ht="14.35" hidden="false" customHeight="false" outlineLevel="0" collapsed="false">
      <c r="A58" s="2" t="s">
        <v>523</v>
      </c>
      <c r="B58" s="0" t="n">
        <v>-4.54385741737422</v>
      </c>
      <c r="C58" s="5" t="n">
        <v>0.00843569368248542</v>
      </c>
    </row>
    <row r="59" customFormat="false" ht="14.35" hidden="false" customHeight="false" outlineLevel="0" collapsed="false">
      <c r="A59" s="2" t="s">
        <v>270</v>
      </c>
      <c r="B59" s="0" t="n">
        <v>-5.1086378549842</v>
      </c>
      <c r="C59" s="5" t="n">
        <v>1.75352452498274E-005</v>
      </c>
    </row>
    <row r="60" customFormat="false" ht="14.35" hidden="false" customHeight="false" outlineLevel="0" collapsed="false">
      <c r="A60" s="2" t="s">
        <v>524</v>
      </c>
      <c r="B60" s="0" t="n">
        <v>-5.18980848353468</v>
      </c>
      <c r="C60" s="5" t="n">
        <v>0.00897978588749933</v>
      </c>
    </row>
    <row r="61" customFormat="false" ht="14.35" hidden="false" customHeight="false" outlineLevel="0" collapsed="false">
      <c r="A61" s="2" t="s">
        <v>525</v>
      </c>
      <c r="B61" s="0" t="n">
        <v>-5.24003190826844</v>
      </c>
      <c r="C61" s="5" t="n">
        <v>0.0196565542068524</v>
      </c>
    </row>
    <row r="62" customFormat="false" ht="14.35" hidden="false" customHeight="false" outlineLevel="0" collapsed="false">
      <c r="A62" s="2" t="s">
        <v>86</v>
      </c>
      <c r="B62" s="0" t="n">
        <v>-5.56185125517615</v>
      </c>
      <c r="C62" s="5" t="n">
        <v>1.90244989101795E-005</v>
      </c>
    </row>
    <row r="63" customFormat="false" ht="14.35" hidden="false" customHeight="false" outlineLevel="0" collapsed="false">
      <c r="A63" s="2" t="s">
        <v>247</v>
      </c>
      <c r="B63" s="0" t="n">
        <v>-5.67616457996365</v>
      </c>
      <c r="C63" s="5" t="n">
        <v>0.000124215551410055</v>
      </c>
    </row>
    <row r="64" customFormat="false" ht="14.35" hidden="false" customHeight="false" outlineLevel="0" collapsed="false">
      <c r="A64" s="2" t="s">
        <v>526</v>
      </c>
      <c r="B64" s="0" t="n">
        <v>-5.83030439130079</v>
      </c>
      <c r="C64" s="5" t="n">
        <v>0.000763192811514383</v>
      </c>
    </row>
    <row r="65" customFormat="false" ht="14.35" hidden="false" customHeight="false" outlineLevel="0" collapsed="false">
      <c r="A65" s="2" t="s">
        <v>527</v>
      </c>
      <c r="B65" s="0" t="n">
        <v>-7.13179489816157</v>
      </c>
      <c r="C65" s="5" t="n">
        <v>3.23367026154418E-005</v>
      </c>
    </row>
    <row r="66" customFormat="false" ht="14.35" hidden="false" customHeight="false" outlineLevel="0" collapsed="false">
      <c r="A66" s="2" t="s">
        <v>528</v>
      </c>
      <c r="B66" s="0" t="n">
        <v>-7.71787540190973</v>
      </c>
      <c r="C66" s="5" t="n">
        <v>0.000124215551410055</v>
      </c>
    </row>
    <row r="67" customFormat="false" ht="14.35" hidden="false" customHeight="false" outlineLevel="0" collapsed="false">
      <c r="A67" s="2" t="s">
        <v>529</v>
      </c>
      <c r="B67" s="0" t="n">
        <v>-8.0366017259257</v>
      </c>
      <c r="C67" s="5" t="n">
        <v>0.00340117244424416</v>
      </c>
    </row>
    <row r="68" customFormat="false" ht="14.35" hidden="false" customHeight="false" outlineLevel="0" collapsed="false">
      <c r="A68" s="2" t="s">
        <v>530</v>
      </c>
      <c r="B68" s="0" t="n">
        <v>-10.9365334254737</v>
      </c>
      <c r="C68" s="5" t="n">
        <v>0.0319850459242232</v>
      </c>
    </row>
    <row r="69" customFormat="false" ht="14.35" hidden="false" customHeight="false" outlineLevel="0" collapsed="false">
      <c r="A69" s="2" t="s">
        <v>307</v>
      </c>
      <c r="B69" s="0" t="n">
        <v>-22.151948124782</v>
      </c>
      <c r="C69" s="5" t="n">
        <v>0.00113296585853073</v>
      </c>
    </row>
    <row r="70" customFormat="false" ht="14.35" hidden="false" customHeight="false" outlineLevel="0" collapsed="false">
      <c r="A70" s="2" t="s">
        <v>531</v>
      </c>
      <c r="B70" s="0" t="n">
        <v>-104.273732648305</v>
      </c>
      <c r="C70" s="5" t="n">
        <v>0.00897978588749933</v>
      </c>
    </row>
    <row r="71" customFormat="false" ht="14.35" hidden="false" customHeight="false" outlineLevel="0" collapsed="false">
      <c r="A71" s="2" t="s">
        <v>227</v>
      </c>
      <c r="B71" s="0" t="n">
        <v>-148.552553109451</v>
      </c>
      <c r="C71" s="5" t="n">
        <v>0.00617672006651744</v>
      </c>
    </row>
  </sheetData>
  <conditionalFormatting sqref="A31267:A65536 A1:A71">
    <cfRule type="expression" priority="2" aboveAverage="0" equalAverage="0" bottom="0" percent="0" rank="0" text="" dxfId="33">
      <formula>AND(COUNTIF($A$31267:$A$65536,A31267)+COUNTIF($A$1:$A$71,A31267)&gt;1,NOT(ISBLANK(A31267)))</formula>
    </cfRule>
  </conditionalFormatting>
  <conditionalFormatting sqref="A1:A71 A31267:A65536">
    <cfRule type="expression" priority="3" aboveAverage="0" equalAverage="0" bottom="0" percent="0" rank="0" text="" dxfId="34">
      <formula>AND(COUNTIF($A$1:$A$71,A1)+COUNTIF($A$31267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96484375" defaultRowHeight="14.35" zeroHeight="false" outlineLevelRow="0" outlineLevelCol="0"/>
  <cols>
    <col collapsed="false" customWidth="true" hidden="false" outlineLevel="0" max="1" min="1" style="0" width="15.29"/>
    <col collapsed="false" customWidth="true" hidden="false" outlineLevel="0" max="2" min="2" style="0" width="12.17"/>
    <col collapsed="false" customWidth="true" hidden="false" outlineLevel="0" max="3" min="3" style="0" width="9.64"/>
  </cols>
  <sheetData>
    <row r="1" customFormat="false" ht="129" hidden="false" customHeight="false" outlineLevel="0" collapsed="false">
      <c r="A1" s="3" t="s">
        <v>329</v>
      </c>
      <c r="B1" s="3" t="s">
        <v>330</v>
      </c>
      <c r="C1" s="4" t="s">
        <v>331</v>
      </c>
    </row>
    <row r="2" customFormat="false" ht="14.35" hidden="false" customHeight="false" outlineLevel="0" collapsed="false">
      <c r="A2" s="2" t="s">
        <v>2</v>
      </c>
      <c r="B2" s="2" t="n">
        <v>97.4627722149474</v>
      </c>
      <c r="C2" s="5" t="n">
        <v>0.00365493944179051</v>
      </c>
    </row>
    <row r="3" customFormat="false" ht="14.35" hidden="false" customHeight="false" outlineLevel="0" collapsed="false">
      <c r="A3" s="2" t="s">
        <v>3</v>
      </c>
      <c r="B3" s="2" t="n">
        <v>21.0627275393921</v>
      </c>
      <c r="C3" s="5" t="n">
        <v>3.46091152147095E-009</v>
      </c>
    </row>
    <row r="4" customFormat="false" ht="14.35" hidden="false" customHeight="false" outlineLevel="0" collapsed="false">
      <c r="A4" s="2" t="s">
        <v>4</v>
      </c>
      <c r="B4" s="2" t="n">
        <v>16.3431179512273</v>
      </c>
      <c r="C4" s="5" t="n">
        <v>0.031318911595733</v>
      </c>
    </row>
    <row r="5" customFormat="false" ht="14.35" hidden="false" customHeight="false" outlineLevel="0" collapsed="false">
      <c r="A5" s="2" t="s">
        <v>5</v>
      </c>
      <c r="B5" s="2" t="n">
        <v>15.4126510599014</v>
      </c>
      <c r="C5" s="5" t="n">
        <v>0.005285921793895</v>
      </c>
    </row>
    <row r="6" customFormat="false" ht="14.35" hidden="false" customHeight="false" outlineLevel="0" collapsed="false">
      <c r="A6" s="2" t="s">
        <v>6</v>
      </c>
      <c r="B6" s="2" t="n">
        <v>14.7678557276771</v>
      </c>
      <c r="C6" s="5" t="n">
        <v>5.856713683607E-012</v>
      </c>
    </row>
    <row r="7" customFormat="false" ht="14.35" hidden="false" customHeight="false" outlineLevel="0" collapsed="false">
      <c r="A7" s="2" t="s">
        <v>7</v>
      </c>
      <c r="B7" s="2" t="n">
        <v>13.2889853338079</v>
      </c>
      <c r="C7" s="5" t="n">
        <v>0.0440549730009437</v>
      </c>
    </row>
    <row r="8" customFormat="false" ht="14.35" hidden="false" customHeight="false" outlineLevel="0" collapsed="false">
      <c r="A8" s="2" t="s">
        <v>8</v>
      </c>
      <c r="B8" s="2" t="n">
        <v>11.8596924156575</v>
      </c>
      <c r="C8" s="5" t="n">
        <v>0.000163812798605182</v>
      </c>
    </row>
    <row r="9" customFormat="false" ht="14.35" hidden="false" customHeight="false" outlineLevel="0" collapsed="false">
      <c r="A9" s="2" t="s">
        <v>9</v>
      </c>
      <c r="B9" s="2" t="n">
        <v>10.906128927424</v>
      </c>
      <c r="C9" s="5" t="n">
        <v>0.0317131327764047</v>
      </c>
    </row>
    <row r="10" customFormat="false" ht="14.35" hidden="false" customHeight="false" outlineLevel="0" collapsed="false">
      <c r="A10" s="2" t="s">
        <v>10</v>
      </c>
      <c r="B10" s="2" t="n">
        <v>10.6793952833728</v>
      </c>
      <c r="C10" s="5" t="n">
        <v>0.0394084168075979</v>
      </c>
    </row>
    <row r="11" customFormat="false" ht="14.35" hidden="false" customHeight="false" outlineLevel="0" collapsed="false">
      <c r="A11" s="2" t="s">
        <v>11</v>
      </c>
      <c r="B11" s="2" t="n">
        <v>10.1624104818896</v>
      </c>
      <c r="C11" s="5" t="n">
        <v>2.03088761141161E-006</v>
      </c>
    </row>
    <row r="12" customFormat="false" ht="14.35" hidden="false" customHeight="false" outlineLevel="0" collapsed="false">
      <c r="A12" s="2" t="s">
        <v>12</v>
      </c>
      <c r="B12" s="2" t="n">
        <v>9.54618738719105</v>
      </c>
      <c r="C12" s="5" t="n">
        <v>1.24099257776367E-005</v>
      </c>
    </row>
    <row r="13" customFormat="false" ht="14.35" hidden="false" customHeight="false" outlineLevel="0" collapsed="false">
      <c r="A13" s="2" t="s">
        <v>13</v>
      </c>
      <c r="B13" s="2" t="n">
        <v>8.96589457108679</v>
      </c>
      <c r="C13" s="5" t="n">
        <v>1.39345972881962E-005</v>
      </c>
    </row>
    <row r="14" customFormat="false" ht="14.35" hidden="false" customHeight="false" outlineLevel="0" collapsed="false">
      <c r="A14" s="2" t="s">
        <v>14</v>
      </c>
      <c r="B14" s="2" t="n">
        <v>8.11834652678969</v>
      </c>
      <c r="C14" s="5" t="n">
        <v>6.55624898570811E-008</v>
      </c>
    </row>
    <row r="15" customFormat="false" ht="14.35" hidden="false" customHeight="false" outlineLevel="0" collapsed="false">
      <c r="A15" s="2" t="s">
        <v>15</v>
      </c>
      <c r="B15" s="2" t="n">
        <v>7.66198558928234</v>
      </c>
      <c r="C15" s="5" t="n">
        <v>0.0246767249619147</v>
      </c>
    </row>
    <row r="16" customFormat="false" ht="14.35" hidden="false" customHeight="false" outlineLevel="0" collapsed="false">
      <c r="A16" s="2" t="s">
        <v>16</v>
      </c>
      <c r="B16" s="2" t="n">
        <v>7.57026274386002</v>
      </c>
      <c r="C16" s="5" t="n">
        <v>1.00200208115015E-006</v>
      </c>
    </row>
    <row r="17" customFormat="false" ht="14.35" hidden="false" customHeight="false" outlineLevel="0" collapsed="false">
      <c r="A17" s="2" t="s">
        <v>17</v>
      </c>
      <c r="B17" s="2" t="n">
        <v>6.52664044543701</v>
      </c>
      <c r="C17" s="5" t="n">
        <v>0.0424120930665968</v>
      </c>
    </row>
    <row r="18" customFormat="false" ht="14.35" hidden="false" customHeight="false" outlineLevel="0" collapsed="false">
      <c r="A18" s="2" t="s">
        <v>18</v>
      </c>
      <c r="B18" s="2" t="n">
        <v>5.66028702580091</v>
      </c>
      <c r="C18" s="5" t="n">
        <v>0.00816367312674635</v>
      </c>
    </row>
    <row r="19" customFormat="false" ht="14.35" hidden="false" customHeight="false" outlineLevel="0" collapsed="false">
      <c r="A19" s="2" t="s">
        <v>19</v>
      </c>
      <c r="B19" s="2" t="n">
        <v>4.77534144703634</v>
      </c>
      <c r="C19" s="5" t="n">
        <v>0.031318911595733</v>
      </c>
    </row>
    <row r="20" customFormat="false" ht="14.35" hidden="false" customHeight="false" outlineLevel="0" collapsed="false">
      <c r="A20" s="2" t="s">
        <v>20</v>
      </c>
      <c r="B20" s="2" t="n">
        <v>4.33117265321801</v>
      </c>
      <c r="C20" s="5" t="n">
        <v>0.0124228108240932</v>
      </c>
    </row>
    <row r="21" customFormat="false" ht="14.35" hidden="false" customHeight="false" outlineLevel="0" collapsed="false">
      <c r="A21" s="2" t="s">
        <v>21</v>
      </c>
      <c r="B21" s="2" t="n">
        <v>4.32240608092905</v>
      </c>
      <c r="C21" s="5" t="n">
        <v>0.000160719607830675</v>
      </c>
    </row>
    <row r="22" customFormat="false" ht="14.35" hidden="false" customHeight="false" outlineLevel="0" collapsed="false">
      <c r="A22" s="2" t="s">
        <v>22</v>
      </c>
      <c r="B22" s="2" t="n">
        <v>4.31178173989813</v>
      </c>
      <c r="C22" s="5" t="n">
        <v>0.0404515389484579</v>
      </c>
    </row>
    <row r="23" customFormat="false" ht="14.35" hidden="false" customHeight="false" outlineLevel="0" collapsed="false">
      <c r="A23" s="2" t="s">
        <v>23</v>
      </c>
      <c r="B23" s="2" t="n">
        <v>4.28878099698248</v>
      </c>
      <c r="C23" s="5" t="n">
        <v>0.0489416198415469</v>
      </c>
    </row>
    <row r="24" customFormat="false" ht="14.35" hidden="false" customHeight="false" outlineLevel="0" collapsed="false">
      <c r="A24" s="2" t="s">
        <v>24</v>
      </c>
      <c r="B24" s="2" t="n">
        <v>4.26082229421036</v>
      </c>
      <c r="C24" s="5" t="n">
        <v>0.00860962550261607</v>
      </c>
    </row>
    <row r="25" customFormat="false" ht="14.35" hidden="false" customHeight="false" outlineLevel="0" collapsed="false">
      <c r="A25" s="2" t="s">
        <v>25</v>
      </c>
      <c r="B25" s="2" t="n">
        <v>4.11016747883738</v>
      </c>
      <c r="C25" s="5" t="n">
        <v>0.00774613998064956</v>
      </c>
    </row>
    <row r="26" customFormat="false" ht="14.35" hidden="false" customHeight="false" outlineLevel="0" collapsed="false">
      <c r="A26" s="2" t="s">
        <v>26</v>
      </c>
      <c r="B26" s="2" t="n">
        <v>4.09566759117581</v>
      </c>
      <c r="C26" s="5" t="n">
        <v>0.00670538880914908</v>
      </c>
    </row>
    <row r="27" customFormat="false" ht="14.35" hidden="false" customHeight="false" outlineLevel="0" collapsed="false">
      <c r="A27" s="2" t="s">
        <v>27</v>
      </c>
      <c r="B27" s="2" t="n">
        <v>3.65639922374172</v>
      </c>
      <c r="C27" s="5" t="n">
        <v>0.0396997859305697</v>
      </c>
    </row>
    <row r="28" customFormat="false" ht="14.35" hidden="false" customHeight="false" outlineLevel="0" collapsed="false">
      <c r="A28" s="2" t="s">
        <v>28</v>
      </c>
      <c r="B28" s="2" t="n">
        <v>3.55791721336669</v>
      </c>
      <c r="C28" s="5" t="n">
        <v>0.00826877074624715</v>
      </c>
    </row>
    <row r="29" customFormat="false" ht="14.35" hidden="false" customHeight="false" outlineLevel="0" collapsed="false">
      <c r="A29" s="2" t="s">
        <v>29</v>
      </c>
      <c r="B29" s="2" t="n">
        <v>3.46476137064536</v>
      </c>
      <c r="C29" s="5" t="n">
        <v>0.0379104590736743</v>
      </c>
    </row>
    <row r="30" customFormat="false" ht="14.35" hidden="false" customHeight="false" outlineLevel="0" collapsed="false">
      <c r="A30" s="2" t="s">
        <v>30</v>
      </c>
      <c r="B30" s="2" t="n">
        <v>3.44146790928516</v>
      </c>
      <c r="C30" s="5" t="n">
        <v>0.000261037010466873</v>
      </c>
    </row>
    <row r="31" customFormat="false" ht="14.35" hidden="false" customHeight="false" outlineLevel="0" collapsed="false">
      <c r="A31" s="2" t="s">
        <v>31</v>
      </c>
      <c r="B31" s="2" t="n">
        <v>3.27003771964261</v>
      </c>
      <c r="C31" s="5" t="n">
        <v>0.0128120178389394</v>
      </c>
    </row>
    <row r="32" customFormat="false" ht="14.35" hidden="false" customHeight="false" outlineLevel="0" collapsed="false">
      <c r="A32" s="2" t="s">
        <v>32</v>
      </c>
      <c r="B32" s="2" t="n">
        <v>3.20952910778707</v>
      </c>
      <c r="C32" s="5" t="n">
        <v>0.0010353432594379</v>
      </c>
    </row>
    <row r="33" customFormat="false" ht="14.35" hidden="false" customHeight="false" outlineLevel="0" collapsed="false">
      <c r="A33" s="2" t="s">
        <v>33</v>
      </c>
      <c r="B33" s="2" t="n">
        <v>3.06688971139566</v>
      </c>
      <c r="C33" s="5" t="n">
        <v>0.0491309956573544</v>
      </c>
    </row>
    <row r="34" customFormat="false" ht="14.35" hidden="false" customHeight="false" outlineLevel="0" collapsed="false">
      <c r="A34" s="2" t="s">
        <v>34</v>
      </c>
      <c r="B34" s="2" t="n">
        <v>2.94885652889083</v>
      </c>
      <c r="C34" s="5" t="n">
        <v>0.0272718011557608</v>
      </c>
    </row>
    <row r="35" customFormat="false" ht="14.35" hidden="false" customHeight="false" outlineLevel="0" collapsed="false">
      <c r="A35" s="2" t="s">
        <v>35</v>
      </c>
      <c r="B35" s="2" t="n">
        <v>2.72381845236721</v>
      </c>
      <c r="C35" s="5" t="n">
        <v>0.0124228108240932</v>
      </c>
    </row>
    <row r="36" customFormat="false" ht="14.35" hidden="false" customHeight="false" outlineLevel="0" collapsed="false">
      <c r="A36" s="2" t="s">
        <v>36</v>
      </c>
      <c r="B36" s="0" t="n">
        <v>-2.78524833931871</v>
      </c>
      <c r="C36" s="5" t="n">
        <v>0.0305073598433799</v>
      </c>
    </row>
    <row r="37" customFormat="false" ht="14.35" hidden="false" customHeight="false" outlineLevel="0" collapsed="false">
      <c r="A37" s="2" t="s">
        <v>37</v>
      </c>
      <c r="B37" s="0" t="n">
        <v>-2.90599503415107</v>
      </c>
      <c r="C37" s="5" t="n">
        <v>0.00496367206133316</v>
      </c>
    </row>
    <row r="38" customFormat="false" ht="14.35" hidden="false" customHeight="false" outlineLevel="0" collapsed="false">
      <c r="A38" s="2" t="s">
        <v>38</v>
      </c>
      <c r="B38" s="0" t="n">
        <v>-3.28932232978697</v>
      </c>
      <c r="C38" s="5" t="n">
        <v>0.0282872503941988</v>
      </c>
    </row>
    <row r="39" customFormat="false" ht="14.35" hidden="false" customHeight="false" outlineLevel="0" collapsed="false">
      <c r="A39" s="2" t="s">
        <v>39</v>
      </c>
      <c r="B39" s="0" t="n">
        <v>-3.3497847414377</v>
      </c>
      <c r="C39" s="5" t="n">
        <v>0.005285921793895</v>
      </c>
    </row>
    <row r="40" customFormat="false" ht="14.35" hidden="false" customHeight="false" outlineLevel="0" collapsed="false">
      <c r="A40" s="2" t="s">
        <v>40</v>
      </c>
      <c r="B40" s="0" t="n">
        <v>-3.36687344844015</v>
      </c>
      <c r="C40" s="5" t="n">
        <v>0.00614791454324652</v>
      </c>
    </row>
    <row r="41" customFormat="false" ht="14.35" hidden="false" customHeight="false" outlineLevel="0" collapsed="false">
      <c r="A41" s="2" t="s">
        <v>41</v>
      </c>
      <c r="B41" s="0" t="n">
        <v>-3.46459498633656</v>
      </c>
      <c r="C41" s="5" t="n">
        <v>0.0282662681818848</v>
      </c>
    </row>
    <row r="42" customFormat="false" ht="14.35" hidden="false" customHeight="false" outlineLevel="0" collapsed="false">
      <c r="A42" s="2" t="s">
        <v>42</v>
      </c>
      <c r="B42" s="0" t="n">
        <v>-3.53257225843077</v>
      </c>
      <c r="C42" s="5" t="n">
        <v>0.0030703425027087</v>
      </c>
    </row>
    <row r="43" customFormat="false" ht="14.35" hidden="false" customHeight="false" outlineLevel="0" collapsed="false">
      <c r="A43" s="2" t="s">
        <v>43</v>
      </c>
      <c r="B43" s="0" t="n">
        <v>-3.56378237217328</v>
      </c>
      <c r="C43" s="5" t="n">
        <v>0.0128120178389394</v>
      </c>
    </row>
    <row r="44" customFormat="false" ht="14.35" hidden="false" customHeight="false" outlineLevel="0" collapsed="false">
      <c r="A44" s="2" t="s">
        <v>44</v>
      </c>
      <c r="B44" s="0" t="n">
        <v>-4.3576916553846</v>
      </c>
      <c r="C44" s="5" t="n">
        <v>0.0362306121439395</v>
      </c>
    </row>
    <row r="45" customFormat="false" ht="14.35" hidden="false" customHeight="false" outlineLevel="0" collapsed="false">
      <c r="A45" s="2" t="s">
        <v>45</v>
      </c>
      <c r="B45" s="0" t="n">
        <v>-4.73903163182369</v>
      </c>
      <c r="C45" s="5" t="n">
        <v>0.0317131327764047</v>
      </c>
    </row>
    <row r="46" customFormat="false" ht="14.35" hidden="false" customHeight="false" outlineLevel="0" collapsed="false">
      <c r="A46" s="2" t="s">
        <v>46</v>
      </c>
      <c r="B46" s="0" t="n">
        <v>-5.17279431786385</v>
      </c>
      <c r="C46" s="5" t="n">
        <v>0.031404268452449</v>
      </c>
    </row>
    <row r="47" customFormat="false" ht="14.35" hidden="false" customHeight="false" outlineLevel="0" collapsed="false">
      <c r="A47" s="2" t="s">
        <v>47</v>
      </c>
      <c r="B47" s="0" t="n">
        <v>-5.47315953933855</v>
      </c>
      <c r="C47" s="5" t="n">
        <v>0.0012221708834281</v>
      </c>
    </row>
    <row r="48" customFormat="false" ht="14.35" hidden="false" customHeight="false" outlineLevel="0" collapsed="false">
      <c r="A48" s="2" t="s">
        <v>48</v>
      </c>
      <c r="B48" s="0" t="n">
        <v>-5.97952024484657</v>
      </c>
      <c r="C48" s="5" t="n">
        <v>0.00312574712358556</v>
      </c>
    </row>
    <row r="49" customFormat="false" ht="14.35" hidden="false" customHeight="false" outlineLevel="0" collapsed="false">
      <c r="A49" s="2" t="s">
        <v>49</v>
      </c>
      <c r="B49" s="0" t="n">
        <v>-6.84474493504902</v>
      </c>
      <c r="C49" s="5" t="n">
        <v>0.000938621933699746</v>
      </c>
    </row>
    <row r="50" customFormat="false" ht="14.35" hidden="false" customHeight="false" outlineLevel="0" collapsed="false">
      <c r="A50" s="2" t="s">
        <v>50</v>
      </c>
      <c r="B50" s="0" t="n">
        <v>-7.19210829991772</v>
      </c>
      <c r="C50" s="5" t="n">
        <v>0.000423262109804414</v>
      </c>
    </row>
    <row r="51" customFormat="false" ht="14.35" hidden="false" customHeight="false" outlineLevel="0" collapsed="false">
      <c r="A51" s="2" t="s">
        <v>51</v>
      </c>
      <c r="B51" s="0" t="n">
        <v>-8.26020619280804</v>
      </c>
      <c r="C51" s="5" t="n">
        <v>0.0132664711419083</v>
      </c>
    </row>
    <row r="52" customFormat="false" ht="14.35" hidden="false" customHeight="false" outlineLevel="0" collapsed="false">
      <c r="A52" s="2" t="s">
        <v>52</v>
      </c>
      <c r="B52" s="0" t="n">
        <v>-9.17708891088722</v>
      </c>
      <c r="C52" s="5" t="n">
        <v>0.00301205855712437</v>
      </c>
    </row>
    <row r="53" customFormat="false" ht="14.35" hidden="false" customHeight="false" outlineLevel="0" collapsed="false">
      <c r="A53" s="2" t="s">
        <v>53</v>
      </c>
      <c r="B53" s="0" t="n">
        <v>-11.6142120260784</v>
      </c>
      <c r="C53" s="5" t="n">
        <v>0.0440549730009437</v>
      </c>
    </row>
    <row r="54" customFormat="false" ht="14.35" hidden="false" customHeight="false" outlineLevel="0" collapsed="false">
      <c r="A54" s="2" t="s">
        <v>54</v>
      </c>
      <c r="B54" s="0" t="n">
        <v>-11.9168743735792</v>
      </c>
      <c r="C54" s="5" t="n">
        <v>0.0224813995668472</v>
      </c>
    </row>
    <row r="55" customFormat="false" ht="14.35" hidden="false" customHeight="false" outlineLevel="0" collapsed="false">
      <c r="A55" s="2" t="s">
        <v>55</v>
      </c>
      <c r="B55" s="0" t="n">
        <v>-14.9184847767747</v>
      </c>
      <c r="C55" s="5" t="n">
        <v>0.00012283527002147</v>
      </c>
    </row>
    <row r="56" customFormat="false" ht="14.35" hidden="false" customHeight="false" outlineLevel="0" collapsed="false">
      <c r="A56" s="2" t="s">
        <v>56</v>
      </c>
      <c r="B56" s="0" t="n">
        <v>-16.2992120024802</v>
      </c>
      <c r="C56" s="5" t="n">
        <v>0.0132630685466516</v>
      </c>
    </row>
    <row r="57" customFormat="false" ht="14.35" hidden="false" customHeight="false" outlineLevel="0" collapsed="false">
      <c r="A57" s="2" t="s">
        <v>57</v>
      </c>
      <c r="B57" s="0" t="n">
        <v>-108.561585454702</v>
      </c>
      <c r="C57" s="5" t="n">
        <v>0.001716347162785</v>
      </c>
    </row>
    <row r="58" customFormat="false" ht="14.35" hidden="false" customHeight="false" outlineLevel="0" collapsed="false">
      <c r="A58" s="2" t="s">
        <v>58</v>
      </c>
      <c r="B58" s="0" t="n">
        <v>-121.903292382379</v>
      </c>
      <c r="C58" s="5" t="n">
        <v>0.00197214745991087</v>
      </c>
    </row>
  </sheetData>
  <conditionalFormatting sqref="A1:A58 A31254:A65536">
    <cfRule type="expression" priority="2" aboveAverage="0" equalAverage="0" bottom="0" percent="0" rank="0" text="" dxfId="0">
      <formula>AND(COUNTIF($A$1:$A$58,A1)+COUNTIF($A$31254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96484375" defaultRowHeight="14.35" zeroHeight="false" outlineLevelRow="0" outlineLevelCol="0"/>
  <sheetData>
    <row r="1" customFormat="false" ht="143.35" hidden="false" customHeight="false" outlineLevel="0" collapsed="false">
      <c r="A1" s="3" t="s">
        <v>329</v>
      </c>
      <c r="B1" s="3" t="s">
        <v>532</v>
      </c>
      <c r="C1" s="4" t="s">
        <v>533</v>
      </c>
    </row>
    <row r="2" customFormat="false" ht="14.35" hidden="false" customHeight="false" outlineLevel="0" collapsed="false">
      <c r="A2" s="2" t="s">
        <v>534</v>
      </c>
      <c r="B2" s="0" t="n">
        <v>71.2766944200081</v>
      </c>
      <c r="C2" s="5" t="n">
        <v>0.190756297201797</v>
      </c>
    </row>
    <row r="3" customFormat="false" ht="14.35" hidden="false" customHeight="false" outlineLevel="0" collapsed="false">
      <c r="A3" s="2" t="s">
        <v>535</v>
      </c>
      <c r="B3" s="0" t="n">
        <v>67.0807679963249</v>
      </c>
      <c r="C3" s="5" t="n">
        <v>0.206099790438223</v>
      </c>
    </row>
    <row r="4" customFormat="false" ht="14.35" hidden="false" customHeight="false" outlineLevel="0" collapsed="false">
      <c r="A4" s="2" t="s">
        <v>536</v>
      </c>
      <c r="B4" s="0" t="n">
        <v>60.911188487507</v>
      </c>
      <c r="C4" s="5" t="n">
        <v>0.297768033007854</v>
      </c>
    </row>
    <row r="5" customFormat="false" ht="14.35" hidden="false" customHeight="false" outlineLevel="0" collapsed="false">
      <c r="A5" s="2" t="s">
        <v>537</v>
      </c>
      <c r="B5" s="0" t="n">
        <v>59.4895908400054</v>
      </c>
      <c r="C5" s="5" t="n">
        <v>0.494572103702236</v>
      </c>
    </row>
    <row r="6" customFormat="false" ht="14.35" hidden="false" customHeight="false" outlineLevel="0" collapsed="false">
      <c r="A6" s="2" t="s">
        <v>204</v>
      </c>
      <c r="B6" s="0" t="n">
        <v>9.71021393644044</v>
      </c>
      <c r="C6" s="5" t="n">
        <v>0.00103229103065149</v>
      </c>
    </row>
    <row r="7" customFormat="false" ht="14.35" hidden="false" customHeight="false" outlineLevel="0" collapsed="false">
      <c r="A7" s="2" t="s">
        <v>377</v>
      </c>
      <c r="B7" s="0" t="n">
        <v>9.20070991435933</v>
      </c>
      <c r="C7" s="5" t="n">
        <v>0.348312998168007</v>
      </c>
    </row>
    <row r="8" customFormat="false" ht="14.35" hidden="false" customHeight="false" outlineLevel="0" collapsed="false">
      <c r="A8" s="2" t="s">
        <v>538</v>
      </c>
      <c r="B8" s="0" t="n">
        <v>7.21280564710814</v>
      </c>
      <c r="C8" s="5" t="n">
        <v>0.270910118110062</v>
      </c>
    </row>
    <row r="9" customFormat="false" ht="14.35" hidden="false" customHeight="false" outlineLevel="0" collapsed="false">
      <c r="A9" s="2" t="s">
        <v>203</v>
      </c>
      <c r="B9" s="0" t="n">
        <v>6.5440428674807</v>
      </c>
      <c r="C9" s="5" t="n">
        <v>4.48481567945189E-011</v>
      </c>
    </row>
    <row r="10" customFormat="false" ht="14.35" hidden="false" customHeight="false" outlineLevel="0" collapsed="false">
      <c r="A10" s="2" t="s">
        <v>427</v>
      </c>
      <c r="B10" s="0" t="n">
        <v>5.52131612960034</v>
      </c>
      <c r="C10" s="5" t="n">
        <v>0.375918491424392</v>
      </c>
    </row>
    <row r="11" customFormat="false" ht="14.35" hidden="false" customHeight="false" outlineLevel="0" collapsed="false">
      <c r="A11" s="2" t="s">
        <v>205</v>
      </c>
      <c r="B11" s="0" t="n">
        <v>5.44299389421802</v>
      </c>
      <c r="C11" s="5" t="n">
        <v>0.0484131016713562</v>
      </c>
    </row>
    <row r="12" customFormat="false" ht="14.35" hidden="false" customHeight="false" outlineLevel="0" collapsed="false">
      <c r="A12" s="2" t="s">
        <v>539</v>
      </c>
      <c r="B12" s="0" t="n">
        <v>5.00332756730244</v>
      </c>
      <c r="C12" s="5" t="n">
        <v>0.494572103702236</v>
      </c>
    </row>
    <row r="13" customFormat="false" ht="14.35" hidden="false" customHeight="false" outlineLevel="0" collapsed="false">
      <c r="A13" s="2" t="s">
        <v>540</v>
      </c>
      <c r="B13" s="0" t="n">
        <v>3.7348284507792</v>
      </c>
      <c r="C13" s="5" t="n">
        <v>0.351497896515314</v>
      </c>
    </row>
    <row r="14" customFormat="false" ht="14.35" hidden="false" customHeight="false" outlineLevel="0" collapsed="false">
      <c r="A14" s="2" t="s">
        <v>472</v>
      </c>
      <c r="B14" s="0" t="n">
        <v>3.18989585165491</v>
      </c>
      <c r="C14" s="5" t="n">
        <v>0.443348303412669</v>
      </c>
    </row>
    <row r="15" customFormat="false" ht="14.35" hidden="false" customHeight="false" outlineLevel="0" collapsed="false">
      <c r="A15" s="2" t="s">
        <v>493</v>
      </c>
      <c r="B15" s="0" t="n">
        <v>3.06191282451596</v>
      </c>
      <c r="C15" s="5" t="n">
        <v>0.217727736728841</v>
      </c>
    </row>
    <row r="16" customFormat="false" ht="14.35" hidden="false" customHeight="false" outlineLevel="0" collapsed="false">
      <c r="A16" s="2" t="s">
        <v>500</v>
      </c>
      <c r="B16" s="0" t="n">
        <v>2.98108538161738</v>
      </c>
      <c r="C16" s="5" t="n">
        <v>0.0450590326360065</v>
      </c>
    </row>
    <row r="17" customFormat="false" ht="14.35" hidden="false" customHeight="false" outlineLevel="0" collapsed="false">
      <c r="A17" s="2" t="s">
        <v>541</v>
      </c>
      <c r="B17" s="0" t="n">
        <v>2.24638270884381</v>
      </c>
      <c r="C17" s="5" t="n">
        <v>0.447518866858831</v>
      </c>
    </row>
    <row r="18" customFormat="false" ht="14.35" hidden="false" customHeight="false" outlineLevel="0" collapsed="false">
      <c r="A18" s="2" t="s">
        <v>202</v>
      </c>
      <c r="B18" s="0" t="n">
        <v>2.14315492562523</v>
      </c>
      <c r="C18" s="5" t="n">
        <v>0.433960576509734</v>
      </c>
    </row>
    <row r="19" customFormat="false" ht="14.35" hidden="false" customHeight="false" outlineLevel="0" collapsed="false">
      <c r="A19" s="2" t="s">
        <v>175</v>
      </c>
      <c r="B19" s="0" t="n">
        <v>-2.30454286112553</v>
      </c>
      <c r="C19" s="5" t="n">
        <v>0.190756297201797</v>
      </c>
    </row>
    <row r="20" customFormat="false" ht="14.35" hidden="false" customHeight="false" outlineLevel="0" collapsed="false">
      <c r="A20" s="2" t="s">
        <v>542</v>
      </c>
      <c r="B20" s="0" t="n">
        <v>-3.05206518217361</v>
      </c>
      <c r="C20" s="5" t="n">
        <v>0.160880199840107</v>
      </c>
    </row>
    <row r="21" customFormat="false" ht="14.35" hidden="false" customHeight="false" outlineLevel="0" collapsed="false">
      <c r="A21" s="2" t="s">
        <v>467</v>
      </c>
      <c r="B21" s="0" t="n">
        <v>-3.10441664589015</v>
      </c>
      <c r="C21" s="5" t="n">
        <v>0.0410146191128495</v>
      </c>
    </row>
    <row r="22" customFormat="false" ht="14.35" hidden="false" customHeight="false" outlineLevel="0" collapsed="false">
      <c r="A22" s="2" t="s">
        <v>543</v>
      </c>
      <c r="B22" s="0" t="n">
        <v>-3.39550752156772</v>
      </c>
      <c r="C22" s="5" t="n">
        <v>0.217727736728841</v>
      </c>
    </row>
    <row r="23" customFormat="false" ht="14.35" hidden="false" customHeight="false" outlineLevel="0" collapsed="false">
      <c r="A23" s="2" t="s">
        <v>544</v>
      </c>
      <c r="B23" s="0" t="n">
        <v>-3.49613827853961</v>
      </c>
      <c r="C23" s="5" t="n">
        <v>0.486079145657384</v>
      </c>
    </row>
    <row r="24" customFormat="false" ht="14.35" hidden="false" customHeight="false" outlineLevel="0" collapsed="false">
      <c r="A24" s="2" t="s">
        <v>545</v>
      </c>
      <c r="B24" s="0" t="n">
        <v>-3.53644464855326</v>
      </c>
      <c r="C24" s="5" t="n">
        <v>0.266124125604235</v>
      </c>
    </row>
    <row r="25" customFormat="false" ht="14.35" hidden="false" customHeight="false" outlineLevel="0" collapsed="false">
      <c r="A25" s="2" t="s">
        <v>200</v>
      </c>
      <c r="B25" s="0" t="n">
        <v>-4.30077750070056</v>
      </c>
      <c r="C25" s="5" t="n">
        <v>3.36466338194329E-005</v>
      </c>
    </row>
    <row r="26" customFormat="false" ht="14.35" hidden="false" customHeight="false" outlineLevel="0" collapsed="false">
      <c r="A26" s="2" t="s">
        <v>359</v>
      </c>
      <c r="B26" s="0" t="n">
        <v>-4.39374213452894</v>
      </c>
      <c r="C26" s="5" t="n">
        <v>0.351497896515314</v>
      </c>
    </row>
    <row r="27" customFormat="false" ht="14.35" hidden="false" customHeight="false" outlineLevel="0" collapsed="false">
      <c r="A27" s="2" t="s">
        <v>66</v>
      </c>
      <c r="B27" s="0" t="n">
        <v>-4.71151802279689</v>
      </c>
      <c r="C27" s="5" t="n">
        <v>0.17252847195022</v>
      </c>
    </row>
    <row r="28" customFormat="false" ht="14.35" hidden="false" customHeight="false" outlineLevel="0" collapsed="false">
      <c r="A28" s="2" t="s">
        <v>95</v>
      </c>
      <c r="B28" s="0" t="n">
        <v>-6.30109119128497</v>
      </c>
      <c r="C28" s="5" t="n">
        <v>0.00743183079977714</v>
      </c>
    </row>
    <row r="29" customFormat="false" ht="14.35" hidden="false" customHeight="false" outlineLevel="0" collapsed="false">
      <c r="A29" s="2" t="s">
        <v>85</v>
      </c>
      <c r="B29" s="0" t="n">
        <v>-6.36577375458148</v>
      </c>
      <c r="C29" s="5" t="n">
        <v>0.486079145657384</v>
      </c>
    </row>
    <row r="30" customFormat="false" ht="14.35" hidden="false" customHeight="false" outlineLevel="0" collapsed="false">
      <c r="A30" s="2" t="s">
        <v>546</v>
      </c>
      <c r="B30" s="0" t="n">
        <v>-13.4335992105872</v>
      </c>
      <c r="C30" s="5" t="n">
        <v>0.0176369425456847</v>
      </c>
    </row>
    <row r="31" customFormat="false" ht="14.35" hidden="false" customHeight="false" outlineLevel="0" collapsed="false">
      <c r="A31" s="2" t="s">
        <v>9</v>
      </c>
      <c r="B31" s="0" t="n">
        <v>-24.0963300562066</v>
      </c>
      <c r="C31" s="5" t="n">
        <v>0.0327329149170423</v>
      </c>
    </row>
    <row r="32" customFormat="false" ht="14.35" hidden="false" customHeight="false" outlineLevel="0" collapsed="false">
      <c r="A32" s="2" t="s">
        <v>547</v>
      </c>
      <c r="B32" s="0" t="n">
        <v>-60.1415668379451</v>
      </c>
      <c r="C32" s="5" t="n">
        <v>0.359752358596183</v>
      </c>
    </row>
    <row r="33" customFormat="false" ht="14.35" hidden="false" customHeight="false" outlineLevel="0" collapsed="false">
      <c r="A33" s="2" t="s">
        <v>548</v>
      </c>
      <c r="B33" s="0" t="n">
        <v>-63.7529243918532</v>
      </c>
      <c r="C33" s="5" t="n">
        <v>0.237788788671379</v>
      </c>
    </row>
    <row r="34" customFormat="false" ht="14.35" hidden="false" customHeight="false" outlineLevel="0" collapsed="false">
      <c r="A34" s="2" t="s">
        <v>549</v>
      </c>
      <c r="B34" s="0" t="n">
        <v>-74.1627092920022</v>
      </c>
      <c r="C34" s="5" t="n">
        <v>0.447518866858831</v>
      </c>
    </row>
    <row r="35" customFormat="false" ht="14.35" hidden="false" customHeight="false" outlineLevel="0" collapsed="false">
      <c r="A35" s="2" t="s">
        <v>550</v>
      </c>
      <c r="B35" s="0" t="n">
        <v>-82.6089452425237</v>
      </c>
      <c r="C35" s="5" t="n">
        <v>0.110107115474649</v>
      </c>
    </row>
    <row r="36" customFormat="false" ht="14.35" hidden="false" customHeight="false" outlineLevel="0" collapsed="false">
      <c r="A36" s="2" t="s">
        <v>551</v>
      </c>
      <c r="B36" s="0" t="n">
        <v>-106.008871333507</v>
      </c>
      <c r="C36" s="5" t="n">
        <v>0.0815459960591957</v>
      </c>
    </row>
    <row r="37" customFormat="false" ht="14.35" hidden="false" customHeight="false" outlineLevel="0" collapsed="false">
      <c r="A37" s="2" t="s">
        <v>552</v>
      </c>
      <c r="B37" s="0" t="n">
        <v>-129.340329649265</v>
      </c>
      <c r="C37" s="5" t="n">
        <v>0.115436823633622</v>
      </c>
    </row>
  </sheetData>
  <conditionalFormatting sqref="A31233:A65536 A1:A37">
    <cfRule type="expression" priority="2" aboveAverage="0" equalAverage="0" bottom="0" percent="0" rank="0" text="" dxfId="35">
      <formula>AND(COUNTIF($A$31233:$A$65536,A31233)+COUNTIF($A$1:$A$37,A31233)&gt;1,NOT(ISBLANK(A31233)))</formula>
    </cfRule>
  </conditionalFormatting>
  <conditionalFormatting sqref="A1:A37 A31233:A65536">
    <cfRule type="expression" priority="3" aboveAverage="0" equalAverage="0" bottom="0" percent="0" rank="0" text="" dxfId="36">
      <formula>AND(COUNTIF($A$1:$A$37,A1)+COUNTIF($A$31233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96484375" defaultRowHeight="14.35" zeroHeight="false" outlineLevelRow="0" outlineLevelCol="0"/>
  <cols>
    <col collapsed="false" customWidth="true" hidden="false" outlineLevel="0" max="1" min="1" style="0" width="15.29"/>
    <col collapsed="false" customWidth="true" hidden="false" outlineLevel="0" max="2" min="2" style="0" width="12.46"/>
  </cols>
  <sheetData>
    <row r="1" customFormat="false" ht="143.35" hidden="false" customHeight="false" outlineLevel="0" collapsed="false">
      <c r="A1" s="3" t="s">
        <v>329</v>
      </c>
      <c r="B1" s="3" t="s">
        <v>553</v>
      </c>
      <c r="C1" s="4" t="s">
        <v>554</v>
      </c>
    </row>
    <row r="2" customFormat="false" ht="14.35" hidden="false" customHeight="false" outlineLevel="0" collapsed="false">
      <c r="A2" s="2" t="s">
        <v>57</v>
      </c>
      <c r="B2" s="2" t="n">
        <v>141.168920093194</v>
      </c>
      <c r="C2" s="5" t="n">
        <v>0.00975376828920443</v>
      </c>
    </row>
    <row r="3" customFormat="false" ht="14.35" hidden="false" customHeight="false" outlineLevel="0" collapsed="false">
      <c r="A3" s="2" t="s">
        <v>197</v>
      </c>
      <c r="B3" s="2" t="n">
        <v>12.1434060260964</v>
      </c>
      <c r="C3" s="5" t="n">
        <v>0.0112394176702851</v>
      </c>
    </row>
    <row r="4" customFormat="false" ht="14.35" hidden="false" customHeight="false" outlineLevel="0" collapsed="false">
      <c r="A4" s="2" t="s">
        <v>46</v>
      </c>
      <c r="B4" s="2" t="n">
        <v>7.91789822184184</v>
      </c>
      <c r="C4" s="5" t="n">
        <v>0.0304555826452168</v>
      </c>
    </row>
    <row r="5" customFormat="false" ht="14.35" hidden="false" customHeight="false" outlineLevel="0" collapsed="false">
      <c r="A5" s="2" t="s">
        <v>555</v>
      </c>
      <c r="B5" s="2" t="n">
        <v>6.40808869863232</v>
      </c>
      <c r="C5" s="5" t="n">
        <v>0.0327758157311528</v>
      </c>
    </row>
    <row r="6" customFormat="false" ht="14.35" hidden="false" customHeight="false" outlineLevel="0" collapsed="false">
      <c r="A6" s="2" t="s">
        <v>353</v>
      </c>
      <c r="B6" s="2" t="n">
        <v>5.56503358240066</v>
      </c>
      <c r="C6" s="5" t="n">
        <v>0.00236702245812372</v>
      </c>
    </row>
    <row r="7" customFormat="false" ht="14.35" hidden="false" customHeight="false" outlineLevel="0" collapsed="false">
      <c r="A7" s="2" t="s">
        <v>47</v>
      </c>
      <c r="B7" s="2" t="n">
        <v>5.40148671228312</v>
      </c>
      <c r="C7" s="5" t="n">
        <v>0.00623080867082584</v>
      </c>
    </row>
    <row r="8" customFormat="false" ht="14.35" hidden="false" customHeight="false" outlineLevel="0" collapsed="false">
      <c r="A8" s="2" t="s">
        <v>196</v>
      </c>
      <c r="B8" s="2" t="n">
        <v>5.11730659381965</v>
      </c>
      <c r="C8" s="5" t="n">
        <v>0.0200749255805421</v>
      </c>
    </row>
    <row r="9" customFormat="false" ht="14.35" hidden="false" customHeight="false" outlineLevel="0" collapsed="false">
      <c r="A9" s="2" t="s">
        <v>556</v>
      </c>
      <c r="B9" s="2" t="n">
        <v>4.5647125836502</v>
      </c>
      <c r="C9" s="5" t="n">
        <v>0.0200749255805421</v>
      </c>
    </row>
    <row r="10" customFormat="false" ht="14.35" hidden="false" customHeight="false" outlineLevel="0" collapsed="false">
      <c r="A10" s="2" t="s">
        <v>50</v>
      </c>
      <c r="B10" s="2" t="n">
        <v>4.30644694240448</v>
      </c>
      <c r="C10" s="5" t="n">
        <v>0.0451184140226458</v>
      </c>
    </row>
    <row r="11" customFormat="false" ht="14.35" hidden="false" customHeight="false" outlineLevel="0" collapsed="false">
      <c r="A11" s="2" t="s">
        <v>37</v>
      </c>
      <c r="B11" s="2" t="n">
        <v>4.29051785740127</v>
      </c>
      <c r="C11" s="5" t="n">
        <v>0.000213815945280668</v>
      </c>
    </row>
    <row r="12" customFormat="false" ht="14.35" hidden="false" customHeight="false" outlineLevel="0" collapsed="false">
      <c r="A12" s="2" t="s">
        <v>140</v>
      </c>
      <c r="B12" s="2" t="n">
        <v>3.22850151726622</v>
      </c>
      <c r="C12" s="5" t="n">
        <v>0.0498780355006859</v>
      </c>
    </row>
    <row r="13" customFormat="false" ht="14.35" hidden="false" customHeight="false" outlineLevel="0" collapsed="false">
      <c r="A13" s="2" t="s">
        <v>170</v>
      </c>
      <c r="B13" s="2" t="n">
        <v>2.72808978966106</v>
      </c>
      <c r="C13" s="5" t="n">
        <v>0.0483288742768949</v>
      </c>
    </row>
    <row r="14" customFormat="false" ht="14.35" hidden="false" customHeight="false" outlineLevel="0" collapsed="false">
      <c r="A14" s="2" t="s">
        <v>35</v>
      </c>
      <c r="B14" s="2" t="n">
        <v>-2.86610717625019</v>
      </c>
      <c r="C14" s="5" t="n">
        <v>0.026428595923618</v>
      </c>
    </row>
    <row r="15" customFormat="false" ht="14.35" hidden="false" customHeight="false" outlineLevel="0" collapsed="false">
      <c r="A15" s="2" t="s">
        <v>557</v>
      </c>
      <c r="B15" s="2" t="n">
        <v>-3.32836325549956</v>
      </c>
      <c r="C15" s="5" t="n">
        <v>0.0451184140226458</v>
      </c>
    </row>
    <row r="16" customFormat="false" ht="14.35" hidden="false" customHeight="false" outlineLevel="0" collapsed="false">
      <c r="A16" s="2" t="s">
        <v>127</v>
      </c>
      <c r="B16" s="2" t="n">
        <v>-3.41681063567136</v>
      </c>
      <c r="C16" s="5" t="n">
        <v>0.00975376828920443</v>
      </c>
    </row>
    <row r="17" customFormat="false" ht="14.35" hidden="false" customHeight="false" outlineLevel="0" collapsed="false">
      <c r="A17" s="2" t="s">
        <v>558</v>
      </c>
      <c r="B17" s="2" t="n">
        <v>-3.84715902171625</v>
      </c>
      <c r="C17" s="5" t="n">
        <v>0.0304555826452168</v>
      </c>
    </row>
    <row r="18" customFormat="false" ht="14.35" hidden="false" customHeight="false" outlineLevel="0" collapsed="false">
      <c r="A18" s="2" t="s">
        <v>66</v>
      </c>
      <c r="B18" s="2" t="n">
        <v>-4.58100199378538</v>
      </c>
      <c r="C18" s="5" t="n">
        <v>0.000520673337371839</v>
      </c>
    </row>
    <row r="19" customFormat="false" ht="14.35" hidden="false" customHeight="false" outlineLevel="0" collapsed="false">
      <c r="A19" s="2" t="s">
        <v>483</v>
      </c>
      <c r="B19" s="2" t="n">
        <v>-6.7655210718795</v>
      </c>
      <c r="C19" s="5" t="n">
        <v>0.00280867267023759</v>
      </c>
    </row>
    <row r="20" customFormat="false" ht="14.35" hidden="false" customHeight="false" outlineLevel="0" collapsed="false">
      <c r="A20" s="2" t="s">
        <v>62</v>
      </c>
      <c r="B20" s="2" t="n">
        <v>-10.0046203810204</v>
      </c>
      <c r="C20" s="5" t="n">
        <v>0.0112394176702851</v>
      </c>
    </row>
    <row r="21" customFormat="false" ht="14.35" hidden="false" customHeight="false" outlineLevel="0" collapsed="false">
      <c r="A21" s="2" t="s">
        <v>559</v>
      </c>
      <c r="B21" s="2" t="n">
        <v>-10.19834383662</v>
      </c>
      <c r="C21" s="5" t="n">
        <v>0.0451184140226458</v>
      </c>
    </row>
    <row r="22" customFormat="false" ht="14.35" hidden="false" customHeight="false" outlineLevel="0" collapsed="false">
      <c r="A22" s="2" t="s">
        <v>207</v>
      </c>
      <c r="B22" s="2" t="n">
        <v>-24.5015421303749</v>
      </c>
      <c r="C22" s="5" t="n">
        <v>0.00169918824169081</v>
      </c>
    </row>
    <row r="23" customFormat="false" ht="14.35" hidden="false" customHeight="false" outlineLevel="0" collapsed="false">
      <c r="A23" s="2" t="s">
        <v>560</v>
      </c>
      <c r="B23" s="2" t="n">
        <v>-86.8719236897704</v>
      </c>
      <c r="C23" s="5" t="n">
        <v>0.0468672246634339</v>
      </c>
    </row>
  </sheetData>
  <conditionalFormatting sqref="A31219:A65536 A1:A23">
    <cfRule type="expression" priority="2" aboveAverage="0" equalAverage="0" bottom="0" percent="0" rank="0" text="" dxfId="37">
      <formula>AND(COUNTIF($A$31219:$A$65536,A31219)+COUNTIF($A$1:$A$23,A31219)&gt;1,NOT(ISBLANK(A31219)))</formula>
    </cfRule>
  </conditionalFormatting>
  <conditionalFormatting sqref="A1:A23 A31219:A65536">
    <cfRule type="expression" priority="3" aboveAverage="0" equalAverage="0" bottom="0" percent="0" rank="0" text="" dxfId="38">
      <formula>AND(COUNTIF($A$1:$A$23,A1)+COUNTIF($A$31219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96484375" defaultRowHeight="14.35" zeroHeight="false" outlineLevelRow="0" outlineLevelCol="0"/>
  <cols>
    <col collapsed="false" customWidth="true" hidden="false" outlineLevel="0" max="1" min="1" style="0" width="17.52"/>
  </cols>
  <sheetData>
    <row r="1" customFormat="false" ht="143.35" hidden="false" customHeight="false" outlineLevel="0" collapsed="false">
      <c r="A1" s="3" t="s">
        <v>329</v>
      </c>
      <c r="B1" s="3" t="s">
        <v>561</v>
      </c>
      <c r="C1" s="4" t="s">
        <v>562</v>
      </c>
    </row>
    <row r="2" customFormat="false" ht="14.35" hidden="false" customHeight="false" outlineLevel="0" collapsed="false">
      <c r="A2" s="2" t="s">
        <v>563</v>
      </c>
      <c r="B2" s="2" t="n">
        <v>6.98580430370656</v>
      </c>
      <c r="C2" s="5" t="n">
        <v>0.044135026600285</v>
      </c>
    </row>
    <row r="3" customFormat="false" ht="14.35" hidden="false" customHeight="false" outlineLevel="0" collapsed="false">
      <c r="A3" s="2" t="s">
        <v>205</v>
      </c>
      <c r="B3" s="2" t="n">
        <v>6.74461626460132</v>
      </c>
      <c r="C3" s="5" t="n">
        <v>0.00585217219251651</v>
      </c>
    </row>
    <row r="4" customFormat="false" ht="14.35" hidden="false" customHeight="false" outlineLevel="0" collapsed="false">
      <c r="A4" s="2" t="s">
        <v>204</v>
      </c>
      <c r="B4" s="2" t="n">
        <v>5.7538290207284</v>
      </c>
      <c r="C4" s="5" t="n">
        <v>0.000994461550896486</v>
      </c>
    </row>
    <row r="5" customFormat="false" ht="14.35" hidden="false" customHeight="false" outlineLevel="0" collapsed="false">
      <c r="A5" s="2" t="s">
        <v>564</v>
      </c>
      <c r="B5" s="2" t="n">
        <v>5.46142558217684</v>
      </c>
      <c r="C5" s="5" t="n">
        <v>0.00385439922978506</v>
      </c>
    </row>
    <row r="6" customFormat="false" ht="14.35" hidden="false" customHeight="false" outlineLevel="0" collapsed="false">
      <c r="A6" s="2" t="s">
        <v>203</v>
      </c>
      <c r="B6" s="2" t="n">
        <v>5.46069839887677</v>
      </c>
      <c r="C6" s="5" t="n">
        <v>7.82550295073721E-011</v>
      </c>
    </row>
    <row r="7" customFormat="false" ht="14.35" hidden="false" customHeight="false" outlineLevel="0" collapsed="false">
      <c r="A7" s="2" t="s">
        <v>307</v>
      </c>
      <c r="B7" s="2" t="n">
        <v>5.17226262775233</v>
      </c>
      <c r="C7" s="5" t="n">
        <v>0.0212350873831838</v>
      </c>
    </row>
    <row r="8" customFormat="false" ht="14.35" hidden="false" customHeight="false" outlineLevel="0" collapsed="false">
      <c r="A8" s="2" t="s">
        <v>487</v>
      </c>
      <c r="B8" s="2" t="n">
        <v>4.55612635712345</v>
      </c>
      <c r="C8" s="5" t="n">
        <v>0.0111233155555469</v>
      </c>
    </row>
    <row r="9" customFormat="false" ht="14.35" hidden="false" customHeight="false" outlineLevel="0" collapsed="false">
      <c r="A9" s="2" t="s">
        <v>491</v>
      </c>
      <c r="B9" s="2" t="n">
        <v>3.81805877292926</v>
      </c>
      <c r="C9" s="5" t="n">
        <v>0.00137487462782932</v>
      </c>
    </row>
    <row r="10" customFormat="false" ht="14.35" hidden="false" customHeight="false" outlineLevel="0" collapsed="false">
      <c r="A10" s="2" t="s">
        <v>465</v>
      </c>
      <c r="B10" s="2" t="n">
        <v>3.02469489009755</v>
      </c>
      <c r="C10" s="5" t="n">
        <v>0.000377252108992961</v>
      </c>
    </row>
    <row r="11" customFormat="false" ht="14.35" hidden="false" customHeight="false" outlineLevel="0" collapsed="false">
      <c r="A11" s="2" t="s">
        <v>46</v>
      </c>
      <c r="B11" s="2" t="n">
        <v>2.9342526925034</v>
      </c>
      <c r="C11" s="5" t="n">
        <v>0.00184021452282749</v>
      </c>
    </row>
    <row r="12" customFormat="false" ht="14.35" hidden="false" customHeight="false" outlineLevel="0" collapsed="false">
      <c r="A12" s="2" t="s">
        <v>140</v>
      </c>
      <c r="B12" s="2" t="n">
        <v>2.51248347883315</v>
      </c>
      <c r="C12" s="5" t="n">
        <v>0.0105031180538711</v>
      </c>
    </row>
    <row r="13" customFormat="false" ht="14.35" hidden="false" customHeight="false" outlineLevel="0" collapsed="false">
      <c r="A13" s="2" t="s">
        <v>518</v>
      </c>
      <c r="B13" s="2" t="n">
        <v>-2.18584133674864</v>
      </c>
      <c r="C13" s="5" t="n">
        <v>0.0442915464067056</v>
      </c>
    </row>
    <row r="14" customFormat="false" ht="14.35" hidden="false" customHeight="false" outlineLevel="0" collapsed="false">
      <c r="A14" s="2" t="s">
        <v>38</v>
      </c>
      <c r="B14" s="2" t="n">
        <v>-2.4317747537045</v>
      </c>
      <c r="C14" s="5" t="n">
        <v>0.0487107341806987</v>
      </c>
    </row>
    <row r="15" customFormat="false" ht="14.35" hidden="false" customHeight="false" outlineLevel="0" collapsed="false">
      <c r="A15" s="2" t="s">
        <v>565</v>
      </c>
      <c r="B15" s="2" t="n">
        <v>-2.48848907627818</v>
      </c>
      <c r="C15" s="5" t="n">
        <v>0.000158529774299896</v>
      </c>
    </row>
    <row r="16" customFormat="false" ht="14.35" hidden="false" customHeight="false" outlineLevel="0" collapsed="false">
      <c r="A16" s="2" t="s">
        <v>566</v>
      </c>
      <c r="B16" s="2" t="n">
        <v>-2.5818752834697</v>
      </c>
      <c r="C16" s="5" t="n">
        <v>0.0105031180538711</v>
      </c>
    </row>
    <row r="17" customFormat="false" ht="14.35" hidden="false" customHeight="false" outlineLevel="0" collapsed="false">
      <c r="A17" s="2" t="s">
        <v>567</v>
      </c>
      <c r="B17" s="2" t="n">
        <v>-2.61750161799442</v>
      </c>
      <c r="C17" s="5" t="n">
        <v>0.0146659907438305</v>
      </c>
    </row>
    <row r="18" customFormat="false" ht="14.35" hidden="false" customHeight="false" outlineLevel="0" collapsed="false">
      <c r="A18" s="2" t="s">
        <v>270</v>
      </c>
      <c r="B18" s="2" t="n">
        <v>-2.75021200971519</v>
      </c>
      <c r="C18" s="5" t="n">
        <v>0.03082283039441</v>
      </c>
    </row>
    <row r="19" customFormat="false" ht="14.35" hidden="false" customHeight="false" outlineLevel="0" collapsed="false">
      <c r="A19" s="2" t="s">
        <v>568</v>
      </c>
      <c r="B19" s="2" t="n">
        <v>-2.80047644103622</v>
      </c>
      <c r="C19" s="5" t="n">
        <v>0.00743942063147579</v>
      </c>
    </row>
    <row r="20" customFormat="false" ht="14.35" hidden="false" customHeight="false" outlineLevel="0" collapsed="false">
      <c r="A20" s="2" t="s">
        <v>42</v>
      </c>
      <c r="B20" s="2" t="n">
        <v>-3.13482357312056</v>
      </c>
      <c r="C20" s="5" t="n">
        <v>0.000377252108992961</v>
      </c>
    </row>
    <row r="21" customFormat="false" ht="14.35" hidden="false" customHeight="false" outlineLevel="0" collapsed="false">
      <c r="A21" s="2" t="s">
        <v>569</v>
      </c>
      <c r="B21" s="2" t="n">
        <v>-3.17024420169908</v>
      </c>
      <c r="C21" s="5" t="n">
        <v>0.0030535122994571</v>
      </c>
    </row>
    <row r="22" customFormat="false" ht="14.35" hidden="false" customHeight="false" outlineLevel="0" collapsed="false">
      <c r="A22" s="2" t="s">
        <v>224</v>
      </c>
      <c r="B22" s="2" t="n">
        <v>-3.85255051525684</v>
      </c>
      <c r="C22" s="5" t="n">
        <v>0.021999777245065</v>
      </c>
    </row>
    <row r="23" customFormat="false" ht="14.35" hidden="false" customHeight="false" outlineLevel="0" collapsed="false">
      <c r="A23" s="2" t="s">
        <v>570</v>
      </c>
      <c r="B23" s="2" t="n">
        <v>-4.40353464643839</v>
      </c>
      <c r="C23" s="5" t="n">
        <v>0.0146659907438305</v>
      </c>
    </row>
    <row r="24" customFormat="false" ht="14.35" hidden="false" customHeight="false" outlineLevel="0" collapsed="false">
      <c r="A24" s="2" t="s">
        <v>571</v>
      </c>
      <c r="B24" s="2" t="n">
        <v>-4.87192077443887</v>
      </c>
      <c r="C24" s="5" t="n">
        <v>0.000313331484432119</v>
      </c>
    </row>
    <row r="25" customFormat="false" ht="14.35" hidden="false" customHeight="false" outlineLevel="0" collapsed="false">
      <c r="A25" s="2" t="s">
        <v>572</v>
      </c>
      <c r="B25" s="2" t="n">
        <v>-5.60940455389509</v>
      </c>
      <c r="C25" s="5" t="n">
        <v>0.0350111270391734</v>
      </c>
    </row>
    <row r="26" customFormat="false" ht="14.35" hidden="false" customHeight="false" outlineLevel="0" collapsed="false">
      <c r="A26" s="2" t="s">
        <v>527</v>
      </c>
      <c r="B26" s="2" t="n">
        <v>-5.76168032306404</v>
      </c>
      <c r="C26" s="5" t="n">
        <v>0.00488473349538004</v>
      </c>
    </row>
    <row r="27" customFormat="false" ht="14.35" hidden="false" customHeight="false" outlineLevel="0" collapsed="false">
      <c r="A27" s="2" t="s">
        <v>573</v>
      </c>
      <c r="B27" s="2" t="n">
        <v>-14.0185423430122</v>
      </c>
      <c r="C27" s="5" t="n">
        <v>0.0111233155555469</v>
      </c>
    </row>
  </sheetData>
  <conditionalFormatting sqref="A31223:A65536 A1:A27">
    <cfRule type="expression" priority="2" aboveAverage="0" equalAverage="0" bottom="0" percent="0" rank="0" text="" dxfId="39">
      <formula>AND(COUNTIF($A$31223:$A$65536,A31223)+COUNTIF($A$1:$A$27,A31223)&gt;1,NOT(ISBLANK(A31223)))</formula>
    </cfRule>
  </conditionalFormatting>
  <conditionalFormatting sqref="A1:A27 A31223:A65536">
    <cfRule type="expression" priority="3" aboveAverage="0" equalAverage="0" bottom="0" percent="0" rank="0" text="" dxfId="40">
      <formula>AND(COUNTIF($A$1:$A$27,A1)+COUNTIF($A$31223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96484375" defaultRowHeight="14.35" zeroHeight="false" outlineLevelRow="0" outlineLevelCol="0"/>
  <sheetData>
    <row r="1" customFormat="false" ht="143.35" hidden="false" customHeight="false" outlineLevel="0" collapsed="false">
      <c r="A1" s="3" t="s">
        <v>329</v>
      </c>
      <c r="B1" s="3" t="s">
        <v>574</v>
      </c>
      <c r="C1" s="4" t="s">
        <v>575</v>
      </c>
    </row>
    <row r="2" customFormat="false" ht="14.35" hidden="false" customHeight="false" outlineLevel="0" collapsed="false">
      <c r="A2" s="2" t="s">
        <v>576</v>
      </c>
      <c r="B2" s="2" t="n">
        <v>205.496280972397</v>
      </c>
      <c r="C2" s="5" t="n">
        <v>6.25411851867952E-005</v>
      </c>
    </row>
    <row r="3" customFormat="false" ht="14.35" hidden="false" customHeight="false" outlineLevel="0" collapsed="false">
      <c r="A3" s="2" t="s">
        <v>419</v>
      </c>
      <c r="B3" s="2" t="n">
        <v>74.7778002179058</v>
      </c>
      <c r="C3" s="5" t="n">
        <v>0.0276615643977796</v>
      </c>
    </row>
    <row r="4" customFormat="false" ht="14.35" hidden="false" customHeight="false" outlineLevel="0" collapsed="false">
      <c r="A4" s="2" t="s">
        <v>577</v>
      </c>
      <c r="B4" s="2" t="n">
        <v>5.64348755261218</v>
      </c>
      <c r="C4" s="5" t="n">
        <v>0.00364637344200018</v>
      </c>
    </row>
    <row r="5" customFormat="false" ht="14.35" hidden="false" customHeight="false" outlineLevel="0" collapsed="false">
      <c r="A5" s="2" t="s">
        <v>578</v>
      </c>
      <c r="B5" s="2" t="n">
        <v>5.49290904402247</v>
      </c>
      <c r="C5" s="5" t="n">
        <v>0.011878756682196</v>
      </c>
    </row>
    <row r="6" customFormat="false" ht="14.35" hidden="false" customHeight="false" outlineLevel="0" collapsed="false">
      <c r="A6" s="2" t="s">
        <v>7</v>
      </c>
      <c r="B6" s="2" t="n">
        <v>5.26170952343176</v>
      </c>
      <c r="C6" s="5" t="n">
        <v>6.25411851867952E-005</v>
      </c>
    </row>
    <row r="7" customFormat="false" ht="14.35" hidden="false" customHeight="false" outlineLevel="0" collapsed="false">
      <c r="A7" s="2" t="s">
        <v>203</v>
      </c>
      <c r="B7" s="2" t="n">
        <v>4.74607349459873</v>
      </c>
      <c r="C7" s="5" t="n">
        <v>0.00364637344200018</v>
      </c>
    </row>
    <row r="8" customFormat="false" ht="14.35" hidden="false" customHeight="false" outlineLevel="0" collapsed="false">
      <c r="A8" s="2" t="s">
        <v>579</v>
      </c>
      <c r="B8" s="2" t="n">
        <v>3.89899970771812</v>
      </c>
      <c r="C8" s="5" t="n">
        <v>0.0217601542914672</v>
      </c>
    </row>
    <row r="9" customFormat="false" ht="14.35" hidden="false" customHeight="false" outlineLevel="0" collapsed="false">
      <c r="A9" s="2" t="s">
        <v>244</v>
      </c>
      <c r="B9" s="2" t="n">
        <v>3.76178566734857</v>
      </c>
      <c r="C9" s="5" t="n">
        <v>9.22375062891355E-005</v>
      </c>
    </row>
    <row r="10" customFormat="false" ht="14.35" hidden="false" customHeight="false" outlineLevel="0" collapsed="false">
      <c r="A10" s="2" t="s">
        <v>222</v>
      </c>
      <c r="B10" s="2" t="n">
        <v>3.2297134032477</v>
      </c>
      <c r="C10" s="5" t="n">
        <v>0.0140979971654493</v>
      </c>
    </row>
    <row r="11" customFormat="false" ht="14.35" hidden="false" customHeight="false" outlineLevel="0" collapsed="false">
      <c r="A11" s="2" t="s">
        <v>269</v>
      </c>
      <c r="B11" s="2" t="n">
        <v>3.15480895174053</v>
      </c>
      <c r="C11" s="5" t="n">
        <v>0.0153158062010809</v>
      </c>
    </row>
    <row r="12" customFormat="false" ht="14.35" hidden="false" customHeight="false" outlineLevel="0" collapsed="false">
      <c r="A12" s="2" t="s">
        <v>196</v>
      </c>
      <c r="B12" s="2" t="n">
        <v>3.14179889137266</v>
      </c>
      <c r="C12" s="5" t="n">
        <v>0.0372527802967678</v>
      </c>
    </row>
    <row r="13" customFormat="false" ht="14.35" hidden="false" customHeight="false" outlineLevel="0" collapsed="false">
      <c r="A13" s="2" t="s">
        <v>368</v>
      </c>
      <c r="B13" s="2" t="n">
        <v>3.06641025561476</v>
      </c>
      <c r="C13" s="5" t="n">
        <v>0.0118048396278034</v>
      </c>
    </row>
    <row r="14" customFormat="false" ht="14.35" hidden="false" customHeight="false" outlineLevel="0" collapsed="false">
      <c r="A14" s="2" t="s">
        <v>580</v>
      </c>
      <c r="B14" s="2" t="n">
        <v>3.06354603567669</v>
      </c>
      <c r="C14" s="5" t="n">
        <v>0.0265592047746655</v>
      </c>
    </row>
    <row r="15" customFormat="false" ht="14.35" hidden="false" customHeight="false" outlineLevel="0" collapsed="false">
      <c r="A15" s="2" t="s">
        <v>581</v>
      </c>
      <c r="B15" s="2" t="n">
        <v>2.93859674421672</v>
      </c>
      <c r="C15" s="5" t="n">
        <v>0.00989594233723095</v>
      </c>
    </row>
    <row r="16" customFormat="false" ht="14.35" hidden="false" customHeight="false" outlineLevel="0" collapsed="false">
      <c r="A16" s="2" t="s">
        <v>16</v>
      </c>
      <c r="B16" s="2" t="n">
        <v>2.82276463671099</v>
      </c>
      <c r="C16" s="5" t="n">
        <v>0.0276615643977796</v>
      </c>
    </row>
    <row r="17" customFormat="false" ht="14.35" hidden="false" customHeight="false" outlineLevel="0" collapsed="false">
      <c r="A17" s="2" t="s">
        <v>582</v>
      </c>
      <c r="B17" s="2" t="n">
        <v>2.79152099654051</v>
      </c>
      <c r="C17" s="5" t="n">
        <v>0.0381723257907584</v>
      </c>
    </row>
    <row r="18" customFormat="false" ht="14.35" hidden="false" customHeight="false" outlineLevel="0" collapsed="false">
      <c r="A18" s="2" t="s">
        <v>273</v>
      </c>
      <c r="B18" s="2" t="n">
        <v>2.63020840243847</v>
      </c>
      <c r="C18" s="5" t="n">
        <v>0.0229072918696546</v>
      </c>
    </row>
    <row r="19" customFormat="false" ht="14.35" hidden="false" customHeight="false" outlineLevel="0" collapsed="false">
      <c r="A19" s="2" t="s">
        <v>177</v>
      </c>
      <c r="B19" s="2" t="n">
        <v>2.5513712705386</v>
      </c>
      <c r="C19" s="5" t="n">
        <v>0.0339219442130774</v>
      </c>
    </row>
    <row r="20" customFormat="false" ht="14.35" hidden="false" customHeight="false" outlineLevel="0" collapsed="false">
      <c r="A20" s="2" t="s">
        <v>130</v>
      </c>
      <c r="B20" s="2" t="n">
        <v>2.4523755060699</v>
      </c>
      <c r="C20" s="5" t="n">
        <v>0.00917050558552303</v>
      </c>
    </row>
    <row r="21" customFormat="false" ht="14.35" hidden="false" customHeight="false" outlineLevel="0" collapsed="false">
      <c r="A21" s="2" t="s">
        <v>583</v>
      </c>
      <c r="B21" s="2" t="n">
        <v>2.40249747659255</v>
      </c>
      <c r="C21" s="5" t="n">
        <v>0.0329991098436299</v>
      </c>
    </row>
    <row r="22" customFormat="false" ht="14.35" hidden="false" customHeight="false" outlineLevel="0" collapsed="false">
      <c r="A22" s="2" t="s">
        <v>507</v>
      </c>
      <c r="B22" s="2" t="n">
        <v>2.28437156548806</v>
      </c>
      <c r="C22" s="5" t="n">
        <v>0.00180964848286311</v>
      </c>
    </row>
    <row r="23" customFormat="false" ht="14.35" hidden="false" customHeight="false" outlineLevel="0" collapsed="false">
      <c r="A23" s="2" t="s">
        <v>584</v>
      </c>
      <c r="B23" s="2" t="n">
        <v>2.13657193525827</v>
      </c>
      <c r="C23" s="5" t="n">
        <v>0.0416698618932681</v>
      </c>
    </row>
    <row r="24" customFormat="false" ht="14.35" hidden="false" customHeight="false" outlineLevel="0" collapsed="false">
      <c r="A24" s="2" t="s">
        <v>585</v>
      </c>
      <c r="B24" s="2" t="n">
        <v>-2.01690574016061</v>
      </c>
      <c r="C24" s="5" t="n">
        <v>0.01364586223423</v>
      </c>
    </row>
    <row r="25" customFormat="false" ht="14.35" hidden="false" customHeight="false" outlineLevel="0" collapsed="false">
      <c r="A25" s="2" t="s">
        <v>586</v>
      </c>
      <c r="B25" s="2" t="n">
        <v>-2.30951287378441</v>
      </c>
      <c r="C25" s="5" t="n">
        <v>0.0171933127961544</v>
      </c>
    </row>
    <row r="26" customFormat="false" ht="14.35" hidden="false" customHeight="false" outlineLevel="0" collapsed="false">
      <c r="A26" s="2" t="s">
        <v>587</v>
      </c>
      <c r="B26" s="2" t="n">
        <v>-2.39163861748859</v>
      </c>
      <c r="C26" s="5" t="n">
        <v>0.0106775582343934</v>
      </c>
    </row>
    <row r="27" customFormat="false" ht="14.35" hidden="false" customHeight="false" outlineLevel="0" collapsed="false">
      <c r="A27" s="2" t="s">
        <v>588</v>
      </c>
      <c r="B27" s="2" t="n">
        <v>-2.40094425773605</v>
      </c>
      <c r="C27" s="5" t="n">
        <v>0.0276615643977796</v>
      </c>
    </row>
    <row r="28" customFormat="false" ht="14.35" hidden="false" customHeight="false" outlineLevel="0" collapsed="false">
      <c r="A28" s="2" t="s">
        <v>589</v>
      </c>
      <c r="B28" s="2" t="n">
        <v>-2.40413101199112</v>
      </c>
      <c r="C28" s="5" t="n">
        <v>0.00364637344200018</v>
      </c>
    </row>
    <row r="29" customFormat="false" ht="14.35" hidden="false" customHeight="false" outlineLevel="0" collapsed="false">
      <c r="A29" s="2" t="s">
        <v>590</v>
      </c>
      <c r="B29" s="2" t="n">
        <v>-2.44193390174951</v>
      </c>
      <c r="C29" s="5" t="n">
        <v>0.00899676860451572</v>
      </c>
    </row>
    <row r="30" customFormat="false" ht="14.35" hidden="false" customHeight="false" outlineLevel="0" collapsed="false">
      <c r="A30" s="2" t="s">
        <v>591</v>
      </c>
      <c r="B30" s="2" t="n">
        <v>-2.45588591236518</v>
      </c>
      <c r="C30" s="5" t="n">
        <v>0.000438910245230278</v>
      </c>
    </row>
    <row r="31" customFormat="false" ht="14.35" hidden="false" customHeight="false" outlineLevel="0" collapsed="false">
      <c r="A31" s="2" t="s">
        <v>396</v>
      </c>
      <c r="B31" s="2" t="n">
        <v>-2.4862605223473</v>
      </c>
      <c r="C31" s="5" t="n">
        <v>0.0103710022526239</v>
      </c>
    </row>
    <row r="32" customFormat="false" ht="14.35" hidden="false" customHeight="false" outlineLevel="0" collapsed="false">
      <c r="A32" s="2" t="s">
        <v>515</v>
      </c>
      <c r="B32" s="2" t="n">
        <v>-2.58013655508128</v>
      </c>
      <c r="C32" s="5" t="n">
        <v>0.0276615643977796</v>
      </c>
    </row>
    <row r="33" customFormat="false" ht="14.35" hidden="false" customHeight="false" outlineLevel="0" collapsed="false">
      <c r="A33" s="2" t="s">
        <v>592</v>
      </c>
      <c r="B33" s="2" t="n">
        <v>-2.63161339949996</v>
      </c>
      <c r="C33" s="5" t="n">
        <v>0.0350342429858355</v>
      </c>
    </row>
    <row r="34" customFormat="false" ht="14.35" hidden="false" customHeight="false" outlineLevel="0" collapsed="false">
      <c r="A34" s="2" t="s">
        <v>394</v>
      </c>
      <c r="B34" s="2" t="n">
        <v>-2.66252087612894</v>
      </c>
      <c r="C34" s="5" t="n">
        <v>0.0120927878065436</v>
      </c>
    </row>
    <row r="35" customFormat="false" ht="14.35" hidden="false" customHeight="false" outlineLevel="0" collapsed="false">
      <c r="A35" s="2" t="s">
        <v>122</v>
      </c>
      <c r="B35" s="2" t="n">
        <v>-2.68557903168098</v>
      </c>
      <c r="C35" s="5" t="n">
        <v>0.0125322543912779</v>
      </c>
    </row>
    <row r="36" customFormat="false" ht="14.35" hidden="false" customHeight="false" outlineLevel="0" collapsed="false">
      <c r="A36" s="2" t="s">
        <v>82</v>
      </c>
      <c r="B36" s="2" t="n">
        <v>-3.06294406773832</v>
      </c>
      <c r="C36" s="5" t="n">
        <v>0.0217601542914672</v>
      </c>
    </row>
    <row r="37" customFormat="false" ht="14.35" hidden="false" customHeight="false" outlineLevel="0" collapsed="false">
      <c r="A37" s="2" t="s">
        <v>593</v>
      </c>
      <c r="B37" s="2" t="n">
        <v>-3.10419487126487</v>
      </c>
      <c r="C37" s="5" t="n">
        <v>0.0383889857258645</v>
      </c>
    </row>
    <row r="38" customFormat="false" ht="14.35" hidden="false" customHeight="false" outlineLevel="0" collapsed="false">
      <c r="A38" s="2" t="s">
        <v>27</v>
      </c>
      <c r="B38" s="2" t="n">
        <v>-3.10848588572862</v>
      </c>
      <c r="C38" s="5" t="n">
        <v>0.0101476551787287</v>
      </c>
    </row>
    <row r="39" customFormat="false" ht="14.35" hidden="false" customHeight="false" outlineLevel="0" collapsed="false">
      <c r="A39" s="2" t="s">
        <v>594</v>
      </c>
      <c r="B39" s="2" t="n">
        <v>-3.15718851916263</v>
      </c>
      <c r="C39" s="5" t="n">
        <v>0.000222322056250368</v>
      </c>
    </row>
    <row r="40" customFormat="false" ht="14.35" hidden="false" customHeight="false" outlineLevel="0" collapsed="false">
      <c r="A40" s="2" t="s">
        <v>595</v>
      </c>
      <c r="B40" s="2" t="n">
        <v>-3.16814235100121</v>
      </c>
      <c r="C40" s="5" t="n">
        <v>0.0267941125680729</v>
      </c>
    </row>
    <row r="41" customFormat="false" ht="14.35" hidden="false" customHeight="false" outlineLevel="0" collapsed="false">
      <c r="A41" s="2" t="s">
        <v>596</v>
      </c>
      <c r="B41" s="2" t="n">
        <v>-3.41418094787985</v>
      </c>
      <c r="C41" s="5" t="n">
        <v>0.0121172247760021</v>
      </c>
    </row>
    <row r="42" customFormat="false" ht="14.35" hidden="false" customHeight="false" outlineLevel="0" collapsed="false">
      <c r="A42" s="2" t="s">
        <v>101</v>
      </c>
      <c r="B42" s="2" t="n">
        <v>-4.1485597957339</v>
      </c>
      <c r="C42" s="5" t="n">
        <v>0.00232515297766216</v>
      </c>
    </row>
    <row r="43" customFormat="false" ht="14.35" hidden="false" customHeight="false" outlineLevel="0" collapsed="false">
      <c r="A43" s="2" t="s">
        <v>317</v>
      </c>
      <c r="B43" s="2" t="n">
        <v>-5.35286715847957</v>
      </c>
      <c r="C43" s="5" t="n">
        <v>0</v>
      </c>
    </row>
    <row r="44" customFormat="false" ht="14.35" hidden="false" customHeight="false" outlineLevel="0" collapsed="false">
      <c r="A44" s="2" t="s">
        <v>70</v>
      </c>
      <c r="B44" s="2" t="n">
        <v>-6.52217105044751</v>
      </c>
      <c r="C44" s="5" t="n">
        <v>7.14143472822285E-005</v>
      </c>
    </row>
    <row r="45" customFormat="false" ht="14.35" hidden="false" customHeight="false" outlineLevel="0" collapsed="false">
      <c r="A45" s="2" t="s">
        <v>597</v>
      </c>
      <c r="B45" s="2" t="n">
        <v>-12.6425849690789</v>
      </c>
      <c r="C45" s="5" t="n">
        <v>0.00162477986170967</v>
      </c>
    </row>
    <row r="46" customFormat="false" ht="14.35" hidden="false" customHeight="false" outlineLevel="0" collapsed="false">
      <c r="A46" s="2" t="s">
        <v>598</v>
      </c>
      <c r="B46" s="2" t="n">
        <v>-72.7476377648598</v>
      </c>
      <c r="C46" s="5" t="n">
        <v>0.0277342997002055</v>
      </c>
    </row>
  </sheetData>
  <conditionalFormatting sqref="A31242:A65536 A1:A46">
    <cfRule type="expression" priority="2" aboveAverage="0" equalAverage="0" bottom="0" percent="0" rank="0" text="" dxfId="41">
      <formula>AND(COUNTIF($A$31242:$A$65536,A31242)+COUNTIF($A$1:$A$46,A31242)&gt;1,NOT(ISBLANK(A31242)))</formula>
    </cfRule>
  </conditionalFormatting>
  <conditionalFormatting sqref="A1:A46 A31242:A65536">
    <cfRule type="expression" priority="3" aboveAverage="0" equalAverage="0" bottom="0" percent="0" rank="0" text="" dxfId="42">
      <formula>AND(COUNTIF($A$1:$A$46,A1)+COUNTIF($A$31242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96484375" defaultRowHeight="14.35" zeroHeight="false" outlineLevelRow="0" outlineLevelCol="0"/>
  <sheetData>
    <row r="1" customFormat="false" ht="143.35" hidden="false" customHeight="false" outlineLevel="0" collapsed="false">
      <c r="A1" s="3" t="s">
        <v>329</v>
      </c>
      <c r="B1" s="3" t="s">
        <v>599</v>
      </c>
      <c r="C1" s="4" t="s">
        <v>600</v>
      </c>
    </row>
    <row r="2" customFormat="false" ht="14.35" hidden="false" customHeight="false" outlineLevel="0" collapsed="false">
      <c r="A2" s="2" t="s">
        <v>601</v>
      </c>
      <c r="B2" s="2" t="n">
        <v>88.8984045471489</v>
      </c>
      <c r="C2" s="5" t="n">
        <v>0.00834575800243204</v>
      </c>
    </row>
    <row r="3" customFormat="false" ht="14.35" hidden="false" customHeight="false" outlineLevel="0" collapsed="false">
      <c r="A3" s="2" t="s">
        <v>602</v>
      </c>
      <c r="B3" s="2" t="n">
        <v>16.8546189745838</v>
      </c>
      <c r="C3" s="5" t="n">
        <v>0.0148497979237366</v>
      </c>
    </row>
    <row r="4" customFormat="false" ht="14.35" hidden="false" customHeight="false" outlineLevel="0" collapsed="false">
      <c r="A4" s="2" t="s">
        <v>205</v>
      </c>
      <c r="B4" s="2" t="n">
        <v>8.08376773508327</v>
      </c>
      <c r="C4" s="5" t="n">
        <v>1.12009059924393E-005</v>
      </c>
    </row>
    <row r="5" customFormat="false" ht="14.35" hidden="false" customHeight="false" outlineLevel="0" collapsed="false">
      <c r="A5" s="2" t="s">
        <v>444</v>
      </c>
      <c r="B5" s="2" t="n">
        <v>7.08591058812365</v>
      </c>
      <c r="C5" s="5" t="n">
        <v>5.05893163315622E-009</v>
      </c>
    </row>
    <row r="6" customFormat="false" ht="14.35" hidden="false" customHeight="false" outlineLevel="0" collapsed="false">
      <c r="A6" s="2" t="s">
        <v>433</v>
      </c>
      <c r="B6" s="2" t="n">
        <v>4.05801715046152</v>
      </c>
      <c r="C6" s="5" t="n">
        <v>0.00175387659352236</v>
      </c>
    </row>
    <row r="7" customFormat="false" ht="14.35" hidden="false" customHeight="false" outlineLevel="0" collapsed="false">
      <c r="A7" s="2" t="s">
        <v>293</v>
      </c>
      <c r="B7" s="2" t="n">
        <v>3.31335381550778</v>
      </c>
      <c r="C7" s="5" t="n">
        <v>0.00168654047618281</v>
      </c>
    </row>
    <row r="8" customFormat="false" ht="14.35" hidden="false" customHeight="false" outlineLevel="0" collapsed="false">
      <c r="A8" s="2" t="s">
        <v>603</v>
      </c>
      <c r="B8" s="2" t="n">
        <v>3.11067946147553</v>
      </c>
      <c r="C8" s="5" t="n">
        <v>0.0487540241621778</v>
      </c>
    </row>
    <row r="9" customFormat="false" ht="14.35" hidden="false" customHeight="false" outlineLevel="0" collapsed="false">
      <c r="A9" s="2" t="s">
        <v>46</v>
      </c>
      <c r="B9" s="2" t="n">
        <v>3.10096271489457</v>
      </c>
      <c r="C9" s="5" t="n">
        <v>0.0115623625298048</v>
      </c>
    </row>
    <row r="10" customFormat="false" ht="14.35" hidden="false" customHeight="false" outlineLevel="0" collapsed="false">
      <c r="A10" s="2" t="s">
        <v>500</v>
      </c>
      <c r="B10" s="2" t="n">
        <v>3.02884034447681</v>
      </c>
      <c r="C10" s="5" t="n">
        <v>0.0397492754051392</v>
      </c>
    </row>
    <row r="11" customFormat="false" ht="14.35" hidden="false" customHeight="false" outlineLevel="0" collapsed="false">
      <c r="A11" s="2" t="s">
        <v>604</v>
      </c>
      <c r="B11" s="2" t="n">
        <v>2.59461842962256</v>
      </c>
      <c r="C11" s="5" t="n">
        <v>0.0463046772124447</v>
      </c>
    </row>
    <row r="12" customFormat="false" ht="14.35" hidden="false" customHeight="false" outlineLevel="0" collapsed="false">
      <c r="A12" s="2" t="s">
        <v>568</v>
      </c>
      <c r="B12" s="2" t="n">
        <v>-3.00422955515825</v>
      </c>
      <c r="C12" s="5" t="n">
        <v>0.00668127155196192</v>
      </c>
    </row>
    <row r="13" customFormat="false" ht="14.35" hidden="false" customHeight="false" outlineLevel="0" collapsed="false">
      <c r="A13" s="2" t="s">
        <v>238</v>
      </c>
      <c r="B13" s="2" t="n">
        <v>-3.03911997039863</v>
      </c>
      <c r="C13" s="5" t="n">
        <v>5.64242659383082E-005</v>
      </c>
    </row>
    <row r="14" customFormat="false" ht="14.35" hidden="false" customHeight="false" outlineLevel="0" collapsed="false">
      <c r="A14" s="2" t="s">
        <v>515</v>
      </c>
      <c r="B14" s="2" t="n">
        <v>-3.26376833680021</v>
      </c>
      <c r="C14" s="5" t="n">
        <v>0.00668127155196192</v>
      </c>
    </row>
    <row r="15" customFormat="false" ht="14.35" hidden="false" customHeight="false" outlineLevel="0" collapsed="false">
      <c r="A15" s="2" t="s">
        <v>108</v>
      </c>
      <c r="B15" s="2" t="n">
        <v>-4.26835347192744</v>
      </c>
      <c r="C15" s="5" t="n">
        <v>0.00235806449929826</v>
      </c>
    </row>
  </sheetData>
  <conditionalFormatting sqref="A31211:A65536 A1:A15">
    <cfRule type="expression" priority="2" aboveAverage="0" equalAverage="0" bottom="0" percent="0" rank="0" text="" dxfId="43">
      <formula>AND(COUNTIF($A$31211:$A$65536,A31211)+COUNTIF($A$1:$A$15,A31211)&gt;1,NOT(ISBLANK(A31211)))</formula>
    </cfRule>
  </conditionalFormatting>
  <conditionalFormatting sqref="A16:A31210">
    <cfRule type="expression" priority="3" aboveAverage="0" equalAverage="0" bottom="0" percent="0" rank="0" text="" dxfId="44">
      <formula>AND(COUNTIF($A$16:$A$31210,A16)&gt;1,NOT(ISBLANK(A16)))</formula>
    </cfRule>
  </conditionalFormatting>
  <conditionalFormatting sqref="A16:A31210">
    <cfRule type="expression" priority="4" aboveAverage="0" equalAverage="0" bottom="0" percent="0" rank="0" text="" dxfId="45">
      <formula>AND(COUNTIF($A$16:$A$31210,A16)&gt;1,NOT(ISBLANK(A16)))</formula>
    </cfRule>
  </conditionalFormatting>
  <conditionalFormatting sqref="A16:A31210">
    <cfRule type="expression" priority="5" aboveAverage="0" equalAverage="0" bottom="0" percent="0" rank="0" text="" dxfId="46">
      <formula>AND(COUNTIF($A$16:$A$31210,A16)&gt;1,NOT(ISBLANK(A16)))</formula>
    </cfRule>
  </conditionalFormatting>
  <conditionalFormatting sqref="A16:A31210">
    <cfRule type="expression" priority="6" aboveAverage="0" equalAverage="0" bottom="0" percent="0" rank="0" text="" dxfId="47">
      <formula>AND(COUNTIF($A$16:$A$31210,A16)&gt;1,NOT(ISBLANK(A16)))</formula>
    </cfRule>
  </conditionalFormatting>
  <conditionalFormatting sqref="A16:A31210">
    <cfRule type="expression" priority="7" aboveAverage="0" equalAverage="0" bottom="0" percent="0" rank="0" text="" dxfId="48">
      <formula>AND(COUNTIF($A$16:$A$31210,A16)&gt;1,NOT(ISBLANK(A16)))</formula>
    </cfRule>
  </conditionalFormatting>
  <conditionalFormatting sqref="A16:A31210">
    <cfRule type="expression" priority="8" aboveAverage="0" equalAverage="0" bottom="0" percent="0" rank="0" text="" dxfId="49">
      <formula>AND(COUNTIF($A$16:$A$31210,A16)&gt;1,NOT(ISBLANK(A16)))</formula>
    </cfRule>
  </conditionalFormatting>
  <conditionalFormatting sqref="A16:A31210">
    <cfRule type="expression" priority="9" aboveAverage="0" equalAverage="0" bottom="0" percent="0" rank="0" text="" dxfId="50">
      <formula>AND(COUNTIF($A$16:$A$31210,A16)&gt;1,NOT(ISBLANK(A16)))</formula>
    </cfRule>
  </conditionalFormatting>
  <conditionalFormatting sqref="A16:A31210">
    <cfRule type="expression" priority="10" aboveAverage="0" equalAverage="0" bottom="0" percent="0" rank="0" text="" dxfId="51">
      <formula>AND(COUNTIF($A$16:$A$31210,A16)&gt;1,NOT(ISBLANK(A16)))</formula>
    </cfRule>
  </conditionalFormatting>
  <conditionalFormatting sqref="A16:A31210">
    <cfRule type="expression" priority="11" aboveAverage="0" equalAverage="0" bottom="0" percent="0" rank="0" text="" dxfId="52">
      <formula>AND(COUNTIF($A$16:$A$31210,A16)&gt;1,NOT(ISBLANK(A16)))</formula>
    </cfRule>
  </conditionalFormatting>
  <conditionalFormatting sqref="A16:A31210">
    <cfRule type="expression" priority="12" aboveAverage="0" equalAverage="0" bottom="0" percent="0" rank="0" text="" dxfId="53">
      <formula>AND(COUNTIF($A$16:$A$31210,A16)&gt;1,NOT(ISBLANK(A16)))</formula>
    </cfRule>
  </conditionalFormatting>
  <conditionalFormatting sqref="A16:A31210">
    <cfRule type="expression" priority="13" aboveAverage="0" equalAverage="0" bottom="0" percent="0" rank="0" text="" dxfId="54">
      <formula>AND(COUNTIF($A$16:$A$31210,A16)&gt;1,NOT(ISBLANK(A16)))</formula>
    </cfRule>
  </conditionalFormatting>
  <conditionalFormatting sqref="A16:A31210">
    <cfRule type="expression" priority="14" aboveAverage="0" equalAverage="0" bottom="0" percent="0" rank="0" text="" dxfId="55">
      <formula>AND(COUNTIF($A$16:$A$31210,A16)&gt;1,NOT(ISBLANK(A16)))</formula>
    </cfRule>
  </conditionalFormatting>
  <conditionalFormatting sqref="A16:A31210">
    <cfRule type="expression" priority="15" aboveAverage="0" equalAverage="0" bottom="0" percent="0" rank="0" text="" dxfId="56">
      <formula>AND(COUNTIF($A$16:$A$31210,A16)&gt;1,NOT(ISBLANK(A16)))</formula>
    </cfRule>
  </conditionalFormatting>
  <conditionalFormatting sqref="A16:A31210">
    <cfRule type="expression" priority="16" aboveAverage="0" equalAverage="0" bottom="0" percent="0" rank="0" text="" dxfId="57">
      <formula>AND(COUNTIF($A$16:$A$31210,A16)&gt;1,NOT(ISBLANK(A16)))</formula>
    </cfRule>
  </conditionalFormatting>
  <conditionalFormatting sqref="A16:A31210">
    <cfRule type="expression" priority="17" aboveAverage="0" equalAverage="0" bottom="0" percent="0" rank="0" text="" dxfId="58">
      <formula>AND(COUNTIF($A$16:$A$31210,A16)&gt;1,NOT(ISBLANK(A16)))</formula>
    </cfRule>
  </conditionalFormatting>
  <conditionalFormatting sqref="A16:A31210">
    <cfRule type="expression" priority="18" aboveAverage="0" equalAverage="0" bottom="0" percent="0" rank="0" text="" dxfId="59">
      <formula>AND(COUNTIF($A$16:$A$31210,A16)&gt;1,NOT(ISBLANK(A16)))</formula>
    </cfRule>
  </conditionalFormatting>
  <conditionalFormatting sqref="A16:A31210">
    <cfRule type="expression" priority="19" aboveAverage="0" equalAverage="0" bottom="0" percent="0" rank="0" text="" dxfId="60">
      <formula>AND(COUNTIF($A$16:$A$31210,A16)&gt;1,NOT(ISBLANK(A16)))</formula>
    </cfRule>
  </conditionalFormatting>
  <conditionalFormatting sqref="A16:A31210">
    <cfRule type="expression" priority="20" aboveAverage="0" equalAverage="0" bottom="0" percent="0" rank="0" text="" dxfId="61">
      <formula>AND(COUNTIF($A$16:$A$31210,A16)&gt;1,NOT(ISBLANK(A16)))</formula>
    </cfRule>
  </conditionalFormatting>
  <conditionalFormatting sqref="A16:A31210">
    <cfRule type="expression" priority="21" aboveAverage="0" equalAverage="0" bottom="0" percent="0" rank="0" text="" dxfId="62">
      <formula>AND(COUNTIF($A$16:$A$31210,A16)&gt;1,NOT(ISBLANK(A16)))</formula>
    </cfRule>
  </conditionalFormatting>
  <conditionalFormatting sqref="A16:A31210">
    <cfRule type="expression" priority="22" aboveAverage="0" equalAverage="0" bottom="0" percent="0" rank="0" text="" dxfId="63">
      <formula>AND(COUNTIF($A$16:$A$31210,A16)&gt;1,NOT(ISBLANK(A16)))</formula>
    </cfRule>
  </conditionalFormatting>
  <conditionalFormatting sqref="A16:A31210">
    <cfRule type="expression" priority="23" aboveAverage="0" equalAverage="0" bottom="0" percent="0" rank="0" text="" dxfId="64">
      <formula>AND(COUNTIF($A$16:$A$31210,A16)&gt;1,NOT(ISBLANK(A16)))</formula>
    </cfRule>
  </conditionalFormatting>
  <conditionalFormatting sqref="A16:A31210">
    <cfRule type="expression" priority="24" aboveAverage="0" equalAverage="0" bottom="0" percent="0" rank="0" text="" dxfId="65">
      <formula>AND(COUNTIF($A$16:$A$31210,A16)&gt;1,NOT(ISBLANK(A16)))</formula>
    </cfRule>
  </conditionalFormatting>
  <conditionalFormatting sqref="A1:A65536">
    <cfRule type="expression" priority="25" aboveAverage="0" equalAverage="0" bottom="0" percent="0" rank="0" text="" dxfId="66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1" activeCellId="0" sqref="F31"/>
    </sheetView>
  </sheetViews>
  <sheetFormatPr defaultColWidth="8.96484375" defaultRowHeight="14.35" zeroHeight="false" outlineLevelRow="0" outlineLevelCol="0"/>
  <sheetData>
    <row r="1" customFormat="false" ht="14.35" hidden="false" customHeight="false" outlineLevel="0" collapsed="false">
      <c r="A1" s="0" t="s">
        <v>605</v>
      </c>
    </row>
    <row r="2" customFormat="false" ht="14.35" hidden="false" customHeight="false" outlineLevel="0" collapsed="false">
      <c r="A2" s="2" t="s">
        <v>2</v>
      </c>
    </row>
    <row r="3" customFormat="false" ht="14.35" hidden="false" customHeight="false" outlineLevel="0" collapsed="false">
      <c r="A3" s="2" t="s">
        <v>3</v>
      </c>
    </row>
    <row r="4" customFormat="false" ht="14.35" hidden="false" customHeight="false" outlineLevel="0" collapsed="false">
      <c r="A4" s="2" t="s">
        <v>4</v>
      </c>
    </row>
    <row r="5" customFormat="false" ht="14.35" hidden="false" customHeight="false" outlineLevel="0" collapsed="false">
      <c r="A5" s="2" t="s">
        <v>5</v>
      </c>
    </row>
    <row r="6" customFormat="false" ht="14.35" hidden="false" customHeight="false" outlineLevel="0" collapsed="false">
      <c r="A6" s="2" t="s">
        <v>6</v>
      </c>
    </row>
    <row r="7" customFormat="false" ht="14.35" hidden="false" customHeight="false" outlineLevel="0" collapsed="false">
      <c r="A7" s="2" t="s">
        <v>7</v>
      </c>
    </row>
    <row r="8" customFormat="false" ht="14.35" hidden="false" customHeight="false" outlineLevel="0" collapsed="false">
      <c r="A8" s="2" t="s">
        <v>8</v>
      </c>
    </row>
    <row r="9" customFormat="false" ht="14.35" hidden="false" customHeight="false" outlineLevel="0" collapsed="false">
      <c r="A9" s="2" t="s">
        <v>9</v>
      </c>
    </row>
    <row r="10" customFormat="false" ht="14.35" hidden="false" customHeight="false" outlineLevel="0" collapsed="false">
      <c r="A10" s="2" t="s">
        <v>10</v>
      </c>
    </row>
    <row r="11" customFormat="false" ht="14.35" hidden="false" customHeight="false" outlineLevel="0" collapsed="false">
      <c r="A11" s="2" t="s">
        <v>11</v>
      </c>
    </row>
    <row r="12" customFormat="false" ht="14.35" hidden="false" customHeight="false" outlineLevel="0" collapsed="false">
      <c r="A12" s="2" t="s">
        <v>12</v>
      </c>
    </row>
    <row r="13" customFormat="false" ht="14.35" hidden="false" customHeight="false" outlineLevel="0" collapsed="false">
      <c r="A13" s="2" t="s">
        <v>13</v>
      </c>
    </row>
    <row r="14" customFormat="false" ht="14.35" hidden="false" customHeight="false" outlineLevel="0" collapsed="false">
      <c r="A14" s="2" t="s">
        <v>14</v>
      </c>
    </row>
    <row r="15" customFormat="false" ht="14.35" hidden="false" customHeight="false" outlineLevel="0" collapsed="false">
      <c r="A15" s="2" t="s">
        <v>15</v>
      </c>
    </row>
    <row r="16" customFormat="false" ht="14.35" hidden="false" customHeight="false" outlineLevel="0" collapsed="false">
      <c r="A16" s="2" t="s">
        <v>16</v>
      </c>
    </row>
    <row r="17" customFormat="false" ht="14.35" hidden="false" customHeight="false" outlineLevel="0" collapsed="false">
      <c r="A17" s="2" t="s">
        <v>17</v>
      </c>
    </row>
    <row r="18" customFormat="false" ht="14.35" hidden="false" customHeight="false" outlineLevel="0" collapsed="false">
      <c r="A18" s="2" t="s">
        <v>18</v>
      </c>
    </row>
    <row r="19" customFormat="false" ht="14.35" hidden="false" customHeight="false" outlineLevel="0" collapsed="false">
      <c r="A19" s="2" t="s">
        <v>19</v>
      </c>
    </row>
    <row r="20" customFormat="false" ht="14.35" hidden="false" customHeight="false" outlineLevel="0" collapsed="false">
      <c r="A20" s="2" t="s">
        <v>20</v>
      </c>
    </row>
    <row r="21" customFormat="false" ht="14.35" hidden="false" customHeight="false" outlineLevel="0" collapsed="false">
      <c r="A21" s="2" t="s">
        <v>21</v>
      </c>
    </row>
    <row r="22" customFormat="false" ht="14.35" hidden="false" customHeight="false" outlineLevel="0" collapsed="false">
      <c r="A22" s="2" t="s">
        <v>22</v>
      </c>
    </row>
    <row r="23" customFormat="false" ht="14.35" hidden="false" customHeight="false" outlineLevel="0" collapsed="false">
      <c r="A23" s="2" t="s">
        <v>23</v>
      </c>
    </row>
    <row r="24" customFormat="false" ht="14.35" hidden="false" customHeight="false" outlineLevel="0" collapsed="false">
      <c r="A24" s="2" t="s">
        <v>24</v>
      </c>
    </row>
    <row r="25" customFormat="false" ht="14.35" hidden="false" customHeight="false" outlineLevel="0" collapsed="false">
      <c r="A25" s="2" t="s">
        <v>25</v>
      </c>
    </row>
    <row r="26" customFormat="false" ht="14.35" hidden="false" customHeight="false" outlineLevel="0" collapsed="false">
      <c r="A26" s="2" t="s">
        <v>26</v>
      </c>
    </row>
    <row r="27" customFormat="false" ht="14.35" hidden="false" customHeight="false" outlineLevel="0" collapsed="false">
      <c r="A27" s="2" t="s">
        <v>27</v>
      </c>
    </row>
    <row r="28" customFormat="false" ht="14.35" hidden="false" customHeight="false" outlineLevel="0" collapsed="false">
      <c r="A28" s="2" t="s">
        <v>28</v>
      </c>
    </row>
    <row r="29" customFormat="false" ht="14.35" hidden="false" customHeight="false" outlineLevel="0" collapsed="false">
      <c r="A29" s="2" t="s">
        <v>29</v>
      </c>
    </row>
    <row r="30" customFormat="false" ht="14.35" hidden="false" customHeight="false" outlineLevel="0" collapsed="false">
      <c r="A30" s="2" t="s">
        <v>30</v>
      </c>
    </row>
    <row r="31" customFormat="false" ht="14.35" hidden="false" customHeight="false" outlineLevel="0" collapsed="false">
      <c r="A31" s="2" t="s">
        <v>31</v>
      </c>
    </row>
    <row r="32" customFormat="false" ht="14.35" hidden="false" customHeight="false" outlineLevel="0" collapsed="false">
      <c r="A32" s="2" t="s">
        <v>32</v>
      </c>
    </row>
    <row r="33" customFormat="false" ht="14.35" hidden="false" customHeight="false" outlineLevel="0" collapsed="false">
      <c r="A33" s="2" t="s">
        <v>33</v>
      </c>
    </row>
    <row r="34" customFormat="false" ht="14.35" hidden="false" customHeight="false" outlineLevel="0" collapsed="false">
      <c r="A34" s="2" t="s">
        <v>34</v>
      </c>
    </row>
    <row r="35" customFormat="false" ht="14.35" hidden="false" customHeight="false" outlineLevel="0" collapsed="false">
      <c r="A35" s="2" t="s">
        <v>35</v>
      </c>
    </row>
    <row r="36" customFormat="false" ht="14.35" hidden="false" customHeight="false" outlineLevel="0" collapsed="false">
      <c r="A36" s="2" t="s">
        <v>36</v>
      </c>
    </row>
    <row r="37" customFormat="false" ht="14.35" hidden="false" customHeight="false" outlineLevel="0" collapsed="false">
      <c r="A37" s="2" t="s">
        <v>37</v>
      </c>
    </row>
    <row r="38" customFormat="false" ht="14.35" hidden="false" customHeight="false" outlineLevel="0" collapsed="false">
      <c r="A38" s="2" t="s">
        <v>38</v>
      </c>
    </row>
    <row r="39" customFormat="false" ht="14.35" hidden="false" customHeight="false" outlineLevel="0" collapsed="false">
      <c r="A39" s="2" t="s">
        <v>39</v>
      </c>
    </row>
    <row r="40" customFormat="false" ht="14.35" hidden="false" customHeight="false" outlineLevel="0" collapsed="false">
      <c r="A40" s="2" t="s">
        <v>40</v>
      </c>
    </row>
    <row r="41" customFormat="false" ht="14.35" hidden="false" customHeight="false" outlineLevel="0" collapsed="false">
      <c r="A41" s="2" t="s">
        <v>41</v>
      </c>
    </row>
    <row r="42" customFormat="false" ht="14.35" hidden="false" customHeight="false" outlineLevel="0" collapsed="false">
      <c r="A42" s="2" t="s">
        <v>42</v>
      </c>
    </row>
    <row r="43" customFormat="false" ht="14.35" hidden="false" customHeight="false" outlineLevel="0" collapsed="false">
      <c r="A43" s="2" t="s">
        <v>43</v>
      </c>
    </row>
    <row r="44" customFormat="false" ht="14.35" hidden="false" customHeight="false" outlineLevel="0" collapsed="false">
      <c r="A44" s="2" t="s">
        <v>44</v>
      </c>
    </row>
    <row r="45" customFormat="false" ht="14.35" hidden="false" customHeight="false" outlineLevel="0" collapsed="false">
      <c r="A45" s="2" t="s">
        <v>45</v>
      </c>
    </row>
    <row r="46" customFormat="false" ht="14.35" hidden="false" customHeight="false" outlineLevel="0" collapsed="false">
      <c r="A46" s="2" t="s">
        <v>46</v>
      </c>
    </row>
    <row r="47" customFormat="false" ht="14.35" hidden="false" customHeight="false" outlineLevel="0" collapsed="false">
      <c r="A47" s="2" t="s">
        <v>47</v>
      </c>
    </row>
    <row r="48" customFormat="false" ht="14.35" hidden="false" customHeight="false" outlineLevel="0" collapsed="false">
      <c r="A48" s="2" t="s">
        <v>48</v>
      </c>
    </row>
    <row r="49" customFormat="false" ht="14.35" hidden="false" customHeight="false" outlineLevel="0" collapsed="false">
      <c r="A49" s="2" t="s">
        <v>49</v>
      </c>
    </row>
    <row r="50" customFormat="false" ht="14.35" hidden="false" customHeight="false" outlineLevel="0" collapsed="false">
      <c r="A50" s="2" t="s">
        <v>50</v>
      </c>
    </row>
    <row r="51" customFormat="false" ht="14.35" hidden="false" customHeight="false" outlineLevel="0" collapsed="false">
      <c r="A51" s="2" t="s">
        <v>51</v>
      </c>
    </row>
    <row r="52" customFormat="false" ht="14.35" hidden="false" customHeight="false" outlineLevel="0" collapsed="false">
      <c r="A52" s="2" t="s">
        <v>52</v>
      </c>
    </row>
    <row r="53" customFormat="false" ht="14.35" hidden="false" customHeight="false" outlineLevel="0" collapsed="false">
      <c r="A53" s="2" t="s">
        <v>53</v>
      </c>
    </row>
    <row r="54" customFormat="false" ht="14.35" hidden="false" customHeight="false" outlineLevel="0" collapsed="false">
      <c r="A54" s="2" t="s">
        <v>54</v>
      </c>
    </row>
    <row r="55" customFormat="false" ht="14.35" hidden="false" customHeight="false" outlineLevel="0" collapsed="false">
      <c r="A55" s="2" t="s">
        <v>55</v>
      </c>
    </row>
    <row r="56" customFormat="false" ht="14.35" hidden="false" customHeight="false" outlineLevel="0" collapsed="false">
      <c r="A56" s="2" t="s">
        <v>56</v>
      </c>
    </row>
    <row r="57" customFormat="false" ht="14.35" hidden="false" customHeight="false" outlineLevel="0" collapsed="false">
      <c r="A57" s="2" t="s">
        <v>57</v>
      </c>
    </row>
    <row r="58" customFormat="false" ht="14.35" hidden="false" customHeight="false" outlineLevel="0" collapsed="false">
      <c r="A58" s="2" t="s">
        <v>58</v>
      </c>
    </row>
    <row r="59" customFormat="false" ht="14.35" hidden="false" customHeight="false" outlineLevel="0" collapsed="false">
      <c r="A59" s="2" t="s">
        <v>59</v>
      </c>
    </row>
    <row r="60" customFormat="false" ht="14.35" hidden="false" customHeight="false" outlineLevel="0" collapsed="false">
      <c r="A60" s="2" t="s">
        <v>60</v>
      </c>
    </row>
    <row r="61" customFormat="false" ht="14.35" hidden="false" customHeight="false" outlineLevel="0" collapsed="false">
      <c r="A61" s="2" t="s">
        <v>61</v>
      </c>
    </row>
    <row r="62" customFormat="false" ht="14.35" hidden="false" customHeight="false" outlineLevel="0" collapsed="false">
      <c r="A62" s="2" t="s">
        <v>62</v>
      </c>
    </row>
    <row r="63" customFormat="false" ht="14.35" hidden="false" customHeight="false" outlineLevel="0" collapsed="false">
      <c r="A63" s="2" t="s">
        <v>63</v>
      </c>
    </row>
    <row r="64" customFormat="false" ht="14.35" hidden="false" customHeight="false" outlineLevel="0" collapsed="false">
      <c r="A64" s="2" t="s">
        <v>64</v>
      </c>
    </row>
    <row r="65" customFormat="false" ht="14.35" hidden="false" customHeight="false" outlineLevel="0" collapsed="false">
      <c r="A65" s="2" t="s">
        <v>65</v>
      </c>
    </row>
    <row r="66" customFormat="false" ht="14.35" hidden="false" customHeight="false" outlineLevel="0" collapsed="false">
      <c r="A66" s="2" t="s">
        <v>66</v>
      </c>
    </row>
    <row r="67" customFormat="false" ht="14.35" hidden="false" customHeight="false" outlineLevel="0" collapsed="false">
      <c r="A67" s="2" t="s">
        <v>67</v>
      </c>
    </row>
    <row r="68" customFormat="false" ht="14.35" hidden="false" customHeight="false" outlineLevel="0" collapsed="false">
      <c r="A68" s="2" t="s">
        <v>68</v>
      </c>
    </row>
    <row r="69" customFormat="false" ht="14.35" hidden="false" customHeight="false" outlineLevel="0" collapsed="false">
      <c r="A69" s="2" t="s">
        <v>69</v>
      </c>
    </row>
    <row r="70" customFormat="false" ht="14.35" hidden="false" customHeight="false" outlineLevel="0" collapsed="false">
      <c r="A70" s="2" t="s">
        <v>70</v>
      </c>
    </row>
    <row r="71" customFormat="false" ht="14.35" hidden="false" customHeight="false" outlineLevel="0" collapsed="false">
      <c r="A71" s="2" t="s">
        <v>71</v>
      </c>
    </row>
    <row r="72" customFormat="false" ht="14.35" hidden="false" customHeight="false" outlineLevel="0" collapsed="false">
      <c r="A72" s="2" t="s">
        <v>72</v>
      </c>
    </row>
    <row r="73" customFormat="false" ht="14.35" hidden="false" customHeight="false" outlineLevel="0" collapsed="false">
      <c r="A73" s="2" t="s">
        <v>73</v>
      </c>
    </row>
    <row r="74" customFormat="false" ht="14.35" hidden="false" customHeight="false" outlineLevel="0" collapsed="false">
      <c r="A74" s="2" t="s">
        <v>74</v>
      </c>
    </row>
    <row r="75" customFormat="false" ht="14.35" hidden="false" customHeight="false" outlineLevel="0" collapsed="false">
      <c r="A75" s="2" t="s">
        <v>75</v>
      </c>
    </row>
    <row r="76" customFormat="false" ht="14.35" hidden="false" customHeight="false" outlineLevel="0" collapsed="false">
      <c r="A76" s="2" t="s">
        <v>76</v>
      </c>
    </row>
    <row r="77" customFormat="false" ht="14.35" hidden="false" customHeight="false" outlineLevel="0" collapsed="false">
      <c r="A77" s="2" t="s">
        <v>77</v>
      </c>
    </row>
    <row r="78" customFormat="false" ht="14.35" hidden="false" customHeight="false" outlineLevel="0" collapsed="false">
      <c r="A78" s="2" t="s">
        <v>78</v>
      </c>
    </row>
    <row r="79" customFormat="false" ht="14.35" hidden="false" customHeight="false" outlineLevel="0" collapsed="false">
      <c r="A79" s="2" t="s">
        <v>79</v>
      </c>
    </row>
    <row r="80" customFormat="false" ht="14.35" hidden="false" customHeight="false" outlineLevel="0" collapsed="false">
      <c r="A80" s="2" t="s">
        <v>80</v>
      </c>
    </row>
    <row r="81" customFormat="false" ht="14.35" hidden="false" customHeight="false" outlineLevel="0" collapsed="false">
      <c r="A81" s="2" t="s">
        <v>81</v>
      </c>
    </row>
    <row r="82" customFormat="false" ht="14.35" hidden="false" customHeight="false" outlineLevel="0" collapsed="false">
      <c r="A82" s="2" t="s">
        <v>82</v>
      </c>
    </row>
    <row r="83" customFormat="false" ht="14.35" hidden="false" customHeight="false" outlineLevel="0" collapsed="false">
      <c r="A83" s="2" t="s">
        <v>83</v>
      </c>
    </row>
    <row r="84" customFormat="false" ht="14.35" hidden="false" customHeight="false" outlineLevel="0" collapsed="false">
      <c r="A84" s="2" t="s">
        <v>84</v>
      </c>
    </row>
    <row r="85" customFormat="false" ht="14.35" hidden="false" customHeight="false" outlineLevel="0" collapsed="false">
      <c r="A85" s="2" t="s">
        <v>85</v>
      </c>
    </row>
    <row r="86" customFormat="false" ht="14.35" hidden="false" customHeight="false" outlineLevel="0" collapsed="false">
      <c r="A86" s="2" t="s">
        <v>86</v>
      </c>
    </row>
    <row r="87" customFormat="false" ht="14.35" hidden="false" customHeight="false" outlineLevel="0" collapsed="false">
      <c r="A87" s="2" t="s">
        <v>87</v>
      </c>
    </row>
    <row r="88" customFormat="false" ht="14.35" hidden="false" customHeight="false" outlineLevel="0" collapsed="false">
      <c r="A88" s="2" t="s">
        <v>88</v>
      </c>
    </row>
    <row r="89" customFormat="false" ht="14.35" hidden="false" customHeight="false" outlineLevel="0" collapsed="false">
      <c r="A89" s="2" t="s">
        <v>89</v>
      </c>
    </row>
    <row r="90" customFormat="false" ht="14.35" hidden="false" customHeight="false" outlineLevel="0" collapsed="false">
      <c r="A90" s="2" t="s">
        <v>90</v>
      </c>
    </row>
    <row r="91" customFormat="false" ht="14.35" hidden="false" customHeight="false" outlineLevel="0" collapsed="false">
      <c r="A91" s="2" t="s">
        <v>91</v>
      </c>
    </row>
    <row r="92" customFormat="false" ht="14.35" hidden="false" customHeight="false" outlineLevel="0" collapsed="false">
      <c r="A92" s="2" t="s">
        <v>92</v>
      </c>
    </row>
    <row r="93" customFormat="false" ht="14.35" hidden="false" customHeight="false" outlineLevel="0" collapsed="false">
      <c r="A93" s="2" t="s">
        <v>93</v>
      </c>
    </row>
    <row r="94" customFormat="false" ht="14.35" hidden="false" customHeight="false" outlineLevel="0" collapsed="false">
      <c r="A94" s="2" t="s">
        <v>94</v>
      </c>
    </row>
    <row r="95" customFormat="false" ht="14.35" hidden="false" customHeight="false" outlineLevel="0" collapsed="false">
      <c r="A95" s="2" t="s">
        <v>95</v>
      </c>
    </row>
    <row r="96" customFormat="false" ht="14.35" hidden="false" customHeight="false" outlineLevel="0" collapsed="false">
      <c r="A96" s="2" t="s">
        <v>96</v>
      </c>
    </row>
    <row r="97" customFormat="false" ht="14.35" hidden="false" customHeight="false" outlineLevel="0" collapsed="false">
      <c r="A97" s="2" t="s">
        <v>97</v>
      </c>
    </row>
    <row r="98" customFormat="false" ht="14.35" hidden="false" customHeight="false" outlineLevel="0" collapsed="false">
      <c r="A98" s="2" t="s">
        <v>98</v>
      </c>
    </row>
    <row r="99" customFormat="false" ht="14.35" hidden="false" customHeight="false" outlineLevel="0" collapsed="false">
      <c r="A99" s="2" t="s">
        <v>99</v>
      </c>
    </row>
    <row r="100" customFormat="false" ht="14.35" hidden="false" customHeight="false" outlineLevel="0" collapsed="false">
      <c r="A100" s="2" t="s">
        <v>100</v>
      </c>
    </row>
    <row r="101" customFormat="false" ht="14.35" hidden="false" customHeight="false" outlineLevel="0" collapsed="false">
      <c r="A101" s="2" t="s">
        <v>101</v>
      </c>
    </row>
    <row r="102" customFormat="false" ht="14.35" hidden="false" customHeight="false" outlineLevel="0" collapsed="false">
      <c r="A102" s="2" t="s">
        <v>102</v>
      </c>
    </row>
    <row r="103" customFormat="false" ht="14.35" hidden="false" customHeight="false" outlineLevel="0" collapsed="false">
      <c r="A103" s="2" t="s">
        <v>103</v>
      </c>
    </row>
    <row r="104" customFormat="false" ht="14.35" hidden="false" customHeight="false" outlineLevel="0" collapsed="false">
      <c r="A104" s="2" t="s">
        <v>104</v>
      </c>
    </row>
    <row r="105" customFormat="false" ht="14.35" hidden="false" customHeight="false" outlineLevel="0" collapsed="false">
      <c r="A105" s="2" t="s">
        <v>105</v>
      </c>
    </row>
    <row r="106" customFormat="false" ht="14.35" hidden="false" customHeight="false" outlineLevel="0" collapsed="false">
      <c r="A106" s="2" t="s">
        <v>106</v>
      </c>
    </row>
    <row r="107" customFormat="false" ht="14.35" hidden="false" customHeight="false" outlineLevel="0" collapsed="false">
      <c r="A107" s="2" t="s">
        <v>107</v>
      </c>
    </row>
    <row r="108" customFormat="false" ht="14.35" hidden="false" customHeight="false" outlineLevel="0" collapsed="false">
      <c r="A108" s="2" t="s">
        <v>108</v>
      </c>
    </row>
    <row r="109" customFormat="false" ht="14.35" hidden="false" customHeight="false" outlineLevel="0" collapsed="false">
      <c r="A109" s="2" t="s">
        <v>109</v>
      </c>
    </row>
    <row r="110" customFormat="false" ht="14.35" hidden="false" customHeight="false" outlineLevel="0" collapsed="false">
      <c r="A110" s="2" t="s">
        <v>110</v>
      </c>
    </row>
    <row r="111" customFormat="false" ht="14.35" hidden="false" customHeight="false" outlineLevel="0" collapsed="false">
      <c r="A111" s="2" t="s">
        <v>111</v>
      </c>
    </row>
    <row r="112" customFormat="false" ht="14.35" hidden="false" customHeight="false" outlineLevel="0" collapsed="false">
      <c r="A112" s="2" t="s">
        <v>112</v>
      </c>
    </row>
    <row r="113" customFormat="false" ht="14.35" hidden="false" customHeight="false" outlineLevel="0" collapsed="false">
      <c r="A113" s="2" t="s">
        <v>113</v>
      </c>
    </row>
    <row r="114" customFormat="false" ht="14.35" hidden="false" customHeight="false" outlineLevel="0" collapsed="false">
      <c r="A114" s="2" t="s">
        <v>114</v>
      </c>
    </row>
    <row r="115" customFormat="false" ht="14.35" hidden="false" customHeight="false" outlineLevel="0" collapsed="false">
      <c r="A115" s="2" t="s">
        <v>115</v>
      </c>
    </row>
    <row r="116" customFormat="false" ht="14.35" hidden="false" customHeight="false" outlineLevel="0" collapsed="false">
      <c r="A116" s="2" t="s">
        <v>116</v>
      </c>
    </row>
    <row r="117" customFormat="false" ht="14.35" hidden="false" customHeight="false" outlineLevel="0" collapsed="false">
      <c r="A117" s="2" t="s">
        <v>117</v>
      </c>
    </row>
    <row r="118" customFormat="false" ht="14.35" hidden="false" customHeight="false" outlineLevel="0" collapsed="false">
      <c r="A118" s="2" t="s">
        <v>118</v>
      </c>
    </row>
    <row r="119" customFormat="false" ht="14.35" hidden="false" customHeight="false" outlineLevel="0" collapsed="false">
      <c r="A119" s="2" t="s">
        <v>119</v>
      </c>
    </row>
    <row r="120" customFormat="false" ht="14.35" hidden="false" customHeight="false" outlineLevel="0" collapsed="false">
      <c r="A120" s="2" t="s">
        <v>120</v>
      </c>
    </row>
    <row r="121" customFormat="false" ht="14.35" hidden="false" customHeight="false" outlineLevel="0" collapsed="false">
      <c r="A121" s="2" t="s">
        <v>121</v>
      </c>
    </row>
    <row r="122" customFormat="false" ht="14.35" hidden="false" customHeight="false" outlineLevel="0" collapsed="false">
      <c r="A122" s="2" t="s">
        <v>122</v>
      </c>
    </row>
    <row r="123" customFormat="false" ht="14.35" hidden="false" customHeight="false" outlineLevel="0" collapsed="false">
      <c r="A123" s="2" t="s">
        <v>123</v>
      </c>
    </row>
    <row r="124" customFormat="false" ht="14.35" hidden="false" customHeight="false" outlineLevel="0" collapsed="false">
      <c r="A124" s="2" t="s">
        <v>124</v>
      </c>
    </row>
    <row r="125" customFormat="false" ht="14.35" hidden="false" customHeight="false" outlineLevel="0" collapsed="false">
      <c r="A125" s="2" t="s">
        <v>125</v>
      </c>
    </row>
    <row r="126" customFormat="false" ht="14.35" hidden="false" customHeight="false" outlineLevel="0" collapsed="false">
      <c r="A126" s="2" t="s">
        <v>126</v>
      </c>
    </row>
    <row r="127" customFormat="false" ht="14.35" hidden="false" customHeight="false" outlineLevel="0" collapsed="false">
      <c r="A127" s="2" t="s">
        <v>127</v>
      </c>
    </row>
    <row r="128" customFormat="false" ht="14.35" hidden="false" customHeight="false" outlineLevel="0" collapsed="false">
      <c r="A128" s="2" t="s">
        <v>128</v>
      </c>
    </row>
    <row r="129" customFormat="false" ht="14.35" hidden="false" customHeight="false" outlineLevel="0" collapsed="false">
      <c r="A129" s="2" t="s">
        <v>129</v>
      </c>
    </row>
    <row r="130" customFormat="false" ht="14.35" hidden="false" customHeight="false" outlineLevel="0" collapsed="false">
      <c r="A130" s="2" t="s">
        <v>130</v>
      </c>
    </row>
    <row r="131" customFormat="false" ht="14.35" hidden="false" customHeight="false" outlineLevel="0" collapsed="false">
      <c r="A131" s="2" t="s">
        <v>131</v>
      </c>
    </row>
    <row r="132" customFormat="false" ht="14.35" hidden="false" customHeight="false" outlineLevel="0" collapsed="false">
      <c r="A132" s="2" t="s">
        <v>132</v>
      </c>
    </row>
    <row r="133" customFormat="false" ht="14.35" hidden="false" customHeight="false" outlineLevel="0" collapsed="false">
      <c r="A133" s="2" t="s">
        <v>133</v>
      </c>
    </row>
    <row r="134" customFormat="false" ht="14.35" hidden="false" customHeight="false" outlineLevel="0" collapsed="false">
      <c r="A134" s="2" t="s">
        <v>134</v>
      </c>
    </row>
    <row r="135" customFormat="false" ht="14.35" hidden="false" customHeight="false" outlineLevel="0" collapsed="false">
      <c r="A135" s="2" t="s">
        <v>135</v>
      </c>
    </row>
    <row r="136" customFormat="false" ht="14.35" hidden="false" customHeight="false" outlineLevel="0" collapsed="false">
      <c r="A136" s="2" t="s">
        <v>136</v>
      </c>
    </row>
    <row r="137" customFormat="false" ht="14.35" hidden="false" customHeight="false" outlineLevel="0" collapsed="false">
      <c r="A137" s="2" t="s">
        <v>137</v>
      </c>
    </row>
    <row r="138" customFormat="false" ht="14.35" hidden="false" customHeight="false" outlineLevel="0" collapsed="false">
      <c r="A138" s="2" t="s">
        <v>138</v>
      </c>
    </row>
    <row r="139" customFormat="false" ht="14.35" hidden="false" customHeight="false" outlineLevel="0" collapsed="false">
      <c r="A139" s="2" t="s">
        <v>139</v>
      </c>
    </row>
    <row r="140" customFormat="false" ht="14.35" hidden="false" customHeight="false" outlineLevel="0" collapsed="false">
      <c r="A140" s="2" t="s">
        <v>140</v>
      </c>
    </row>
    <row r="141" customFormat="false" ht="14.35" hidden="false" customHeight="false" outlineLevel="0" collapsed="false">
      <c r="A141" s="2" t="s">
        <v>141</v>
      </c>
    </row>
    <row r="142" customFormat="false" ht="14.35" hidden="false" customHeight="false" outlineLevel="0" collapsed="false">
      <c r="A142" s="2" t="s">
        <v>142</v>
      </c>
    </row>
    <row r="143" customFormat="false" ht="14.35" hidden="false" customHeight="false" outlineLevel="0" collapsed="false">
      <c r="A143" s="2" t="s">
        <v>143</v>
      </c>
    </row>
    <row r="144" customFormat="false" ht="14.35" hidden="false" customHeight="false" outlineLevel="0" collapsed="false">
      <c r="A144" s="2" t="s">
        <v>144</v>
      </c>
    </row>
    <row r="145" customFormat="false" ht="14.35" hidden="false" customHeight="false" outlineLevel="0" collapsed="false">
      <c r="A145" s="2" t="s">
        <v>145</v>
      </c>
    </row>
    <row r="146" customFormat="false" ht="14.35" hidden="false" customHeight="false" outlineLevel="0" collapsed="false">
      <c r="A146" s="2" t="s">
        <v>146</v>
      </c>
    </row>
    <row r="147" customFormat="false" ht="14.35" hidden="false" customHeight="false" outlineLevel="0" collapsed="false">
      <c r="A147" s="2" t="s">
        <v>147</v>
      </c>
    </row>
    <row r="148" customFormat="false" ht="14.35" hidden="false" customHeight="false" outlineLevel="0" collapsed="false">
      <c r="A148" s="2" t="s">
        <v>148</v>
      </c>
    </row>
    <row r="149" customFormat="false" ht="14.35" hidden="false" customHeight="false" outlineLevel="0" collapsed="false">
      <c r="A149" s="2" t="s">
        <v>149</v>
      </c>
    </row>
    <row r="150" customFormat="false" ht="14.35" hidden="false" customHeight="false" outlineLevel="0" collapsed="false">
      <c r="A150" s="2" t="s">
        <v>150</v>
      </c>
    </row>
    <row r="151" customFormat="false" ht="14.35" hidden="false" customHeight="false" outlineLevel="0" collapsed="false">
      <c r="A151" s="2" t="s">
        <v>151</v>
      </c>
    </row>
    <row r="152" customFormat="false" ht="14.35" hidden="false" customHeight="false" outlineLevel="0" collapsed="false">
      <c r="A152" s="2" t="s">
        <v>152</v>
      </c>
    </row>
    <row r="153" customFormat="false" ht="14.35" hidden="false" customHeight="false" outlineLevel="0" collapsed="false">
      <c r="A153" s="2" t="s">
        <v>153</v>
      </c>
    </row>
    <row r="154" customFormat="false" ht="14.35" hidden="false" customHeight="false" outlineLevel="0" collapsed="false">
      <c r="A154" s="2" t="s">
        <v>154</v>
      </c>
    </row>
    <row r="155" customFormat="false" ht="14.35" hidden="false" customHeight="false" outlineLevel="0" collapsed="false">
      <c r="A155" s="2" t="s">
        <v>155</v>
      </c>
    </row>
    <row r="156" customFormat="false" ht="14.35" hidden="false" customHeight="false" outlineLevel="0" collapsed="false">
      <c r="A156" s="2" t="s">
        <v>156</v>
      </c>
    </row>
    <row r="157" customFormat="false" ht="14.35" hidden="false" customHeight="false" outlineLevel="0" collapsed="false">
      <c r="A157" s="2" t="s">
        <v>157</v>
      </c>
    </row>
    <row r="158" customFormat="false" ht="14.35" hidden="false" customHeight="false" outlineLevel="0" collapsed="false">
      <c r="A158" s="2" t="s">
        <v>158</v>
      </c>
    </row>
    <row r="159" customFormat="false" ht="14.35" hidden="false" customHeight="false" outlineLevel="0" collapsed="false">
      <c r="A159" s="2" t="s">
        <v>159</v>
      </c>
    </row>
    <row r="160" customFormat="false" ht="14.35" hidden="false" customHeight="false" outlineLevel="0" collapsed="false">
      <c r="A160" s="2" t="s">
        <v>160</v>
      </c>
    </row>
    <row r="161" customFormat="false" ht="14.35" hidden="false" customHeight="false" outlineLevel="0" collapsed="false">
      <c r="A161" s="2" t="s">
        <v>161</v>
      </c>
    </row>
    <row r="162" customFormat="false" ht="14.35" hidden="false" customHeight="false" outlineLevel="0" collapsed="false">
      <c r="A162" s="2" t="s">
        <v>162</v>
      </c>
    </row>
    <row r="163" customFormat="false" ht="14.35" hidden="false" customHeight="false" outlineLevel="0" collapsed="false">
      <c r="A163" s="2" t="s">
        <v>163</v>
      </c>
    </row>
    <row r="164" customFormat="false" ht="14.35" hidden="false" customHeight="false" outlineLevel="0" collapsed="false">
      <c r="A164" s="2" t="s">
        <v>164</v>
      </c>
    </row>
    <row r="165" customFormat="false" ht="14.35" hidden="false" customHeight="false" outlineLevel="0" collapsed="false">
      <c r="A165" s="2" t="s">
        <v>165</v>
      </c>
    </row>
    <row r="166" customFormat="false" ht="14.35" hidden="false" customHeight="false" outlineLevel="0" collapsed="false">
      <c r="A166" s="2" t="s">
        <v>166</v>
      </c>
    </row>
    <row r="167" customFormat="false" ht="14.35" hidden="false" customHeight="false" outlineLevel="0" collapsed="false">
      <c r="A167" s="2" t="s">
        <v>167</v>
      </c>
    </row>
    <row r="168" customFormat="false" ht="14.35" hidden="false" customHeight="false" outlineLevel="0" collapsed="false">
      <c r="A168" s="2" t="s">
        <v>168</v>
      </c>
    </row>
    <row r="169" customFormat="false" ht="14.35" hidden="false" customHeight="false" outlineLevel="0" collapsed="false">
      <c r="A169" s="2" t="s">
        <v>169</v>
      </c>
    </row>
    <row r="170" customFormat="false" ht="14.35" hidden="false" customHeight="false" outlineLevel="0" collapsed="false">
      <c r="A170" s="2" t="s">
        <v>170</v>
      </c>
    </row>
    <row r="171" customFormat="false" ht="14.35" hidden="false" customHeight="false" outlineLevel="0" collapsed="false">
      <c r="A171" s="2" t="s">
        <v>171</v>
      </c>
    </row>
    <row r="172" customFormat="false" ht="14.35" hidden="false" customHeight="false" outlineLevel="0" collapsed="false">
      <c r="A172" s="2" t="s">
        <v>172</v>
      </c>
    </row>
    <row r="173" customFormat="false" ht="14.35" hidden="false" customHeight="false" outlineLevel="0" collapsed="false">
      <c r="A173" s="2" t="s">
        <v>173</v>
      </c>
    </row>
    <row r="174" customFormat="false" ht="14.35" hidden="false" customHeight="false" outlineLevel="0" collapsed="false">
      <c r="A174" s="2" t="s">
        <v>174</v>
      </c>
    </row>
    <row r="175" customFormat="false" ht="14.35" hidden="false" customHeight="false" outlineLevel="0" collapsed="false">
      <c r="A175" s="2" t="s">
        <v>175</v>
      </c>
    </row>
    <row r="176" customFormat="false" ht="14.35" hidden="false" customHeight="false" outlineLevel="0" collapsed="false">
      <c r="A176" s="2" t="s">
        <v>176</v>
      </c>
    </row>
    <row r="177" customFormat="false" ht="14.35" hidden="false" customHeight="false" outlineLevel="0" collapsed="false">
      <c r="A177" s="2" t="s">
        <v>177</v>
      </c>
    </row>
    <row r="178" customFormat="false" ht="14.35" hidden="false" customHeight="false" outlineLevel="0" collapsed="false">
      <c r="A178" s="2" t="s">
        <v>178</v>
      </c>
    </row>
    <row r="179" customFormat="false" ht="14.35" hidden="false" customHeight="false" outlineLevel="0" collapsed="false">
      <c r="A179" s="2" t="s">
        <v>179</v>
      </c>
    </row>
    <row r="180" customFormat="false" ht="14.35" hidden="false" customHeight="false" outlineLevel="0" collapsed="false">
      <c r="A180" s="2" t="s">
        <v>180</v>
      </c>
    </row>
    <row r="181" customFormat="false" ht="14.35" hidden="false" customHeight="false" outlineLevel="0" collapsed="false">
      <c r="A181" s="2" t="s">
        <v>181</v>
      </c>
    </row>
    <row r="182" customFormat="false" ht="14.35" hidden="false" customHeight="false" outlineLevel="0" collapsed="false">
      <c r="A182" s="2" t="s">
        <v>182</v>
      </c>
    </row>
    <row r="183" customFormat="false" ht="14.35" hidden="false" customHeight="false" outlineLevel="0" collapsed="false">
      <c r="A183" s="2" t="s">
        <v>183</v>
      </c>
    </row>
    <row r="184" customFormat="false" ht="14.35" hidden="false" customHeight="false" outlineLevel="0" collapsed="false">
      <c r="A184" s="2" t="s">
        <v>184</v>
      </c>
    </row>
    <row r="185" customFormat="false" ht="14.35" hidden="false" customHeight="false" outlineLevel="0" collapsed="false">
      <c r="A185" s="2" t="s">
        <v>185</v>
      </c>
    </row>
    <row r="186" customFormat="false" ht="14.35" hidden="false" customHeight="false" outlineLevel="0" collapsed="false">
      <c r="A186" s="2" t="s">
        <v>186</v>
      </c>
    </row>
    <row r="187" customFormat="false" ht="14.35" hidden="false" customHeight="false" outlineLevel="0" collapsed="false">
      <c r="A187" s="2" t="s">
        <v>187</v>
      </c>
    </row>
    <row r="188" customFormat="false" ht="14.35" hidden="false" customHeight="false" outlineLevel="0" collapsed="false">
      <c r="A188" s="2" t="s">
        <v>188</v>
      </c>
    </row>
    <row r="189" customFormat="false" ht="14.35" hidden="false" customHeight="false" outlineLevel="0" collapsed="false">
      <c r="A189" s="2" t="s">
        <v>189</v>
      </c>
    </row>
    <row r="190" customFormat="false" ht="14.35" hidden="false" customHeight="false" outlineLevel="0" collapsed="false">
      <c r="A190" s="2" t="s">
        <v>190</v>
      </c>
    </row>
    <row r="191" customFormat="false" ht="14.35" hidden="false" customHeight="false" outlineLevel="0" collapsed="false">
      <c r="A191" s="2" t="s">
        <v>191</v>
      </c>
    </row>
    <row r="192" customFormat="false" ht="14.35" hidden="false" customHeight="false" outlineLevel="0" collapsed="false">
      <c r="A192" s="2" t="s">
        <v>192</v>
      </c>
    </row>
    <row r="193" customFormat="false" ht="14.35" hidden="false" customHeight="false" outlineLevel="0" collapsed="false">
      <c r="A193" s="2" t="s">
        <v>193</v>
      </c>
    </row>
    <row r="194" customFormat="false" ht="14.35" hidden="false" customHeight="false" outlineLevel="0" collapsed="false">
      <c r="A194" s="2" t="s">
        <v>194</v>
      </c>
    </row>
    <row r="195" customFormat="false" ht="14.35" hidden="false" customHeight="false" outlineLevel="0" collapsed="false">
      <c r="A195" s="2" t="s">
        <v>195</v>
      </c>
    </row>
    <row r="196" customFormat="false" ht="14.35" hidden="false" customHeight="false" outlineLevel="0" collapsed="false">
      <c r="A196" s="2" t="s">
        <v>196</v>
      </c>
    </row>
    <row r="197" customFormat="false" ht="14.35" hidden="false" customHeight="false" outlineLevel="0" collapsed="false">
      <c r="A197" s="2" t="s">
        <v>197</v>
      </c>
    </row>
    <row r="198" customFormat="false" ht="14.35" hidden="false" customHeight="false" outlineLevel="0" collapsed="false">
      <c r="A198" s="2" t="s">
        <v>198</v>
      </c>
    </row>
    <row r="199" customFormat="false" ht="14.35" hidden="false" customHeight="false" outlineLevel="0" collapsed="false">
      <c r="A199" s="2" t="s">
        <v>199</v>
      </c>
    </row>
    <row r="200" customFormat="false" ht="14.35" hidden="false" customHeight="false" outlineLevel="0" collapsed="false">
      <c r="A200" s="2" t="s">
        <v>200</v>
      </c>
    </row>
    <row r="201" customFormat="false" ht="14.35" hidden="false" customHeight="false" outlineLevel="0" collapsed="false">
      <c r="A201" s="2" t="s">
        <v>201</v>
      </c>
    </row>
    <row r="202" customFormat="false" ht="14.35" hidden="false" customHeight="false" outlineLevel="0" collapsed="false">
      <c r="A202" s="2" t="s">
        <v>202</v>
      </c>
    </row>
    <row r="203" customFormat="false" ht="14.35" hidden="false" customHeight="false" outlineLevel="0" collapsed="false">
      <c r="A203" s="2" t="s">
        <v>203</v>
      </c>
    </row>
    <row r="204" customFormat="false" ht="14.35" hidden="false" customHeight="false" outlineLevel="0" collapsed="false">
      <c r="A204" s="2" t="s">
        <v>204</v>
      </c>
    </row>
    <row r="205" customFormat="false" ht="14.35" hidden="false" customHeight="false" outlineLevel="0" collapsed="false">
      <c r="A205" s="2" t="s">
        <v>205</v>
      </c>
    </row>
    <row r="206" customFormat="false" ht="14.35" hidden="false" customHeight="false" outlineLevel="0" collapsed="false">
      <c r="A206" s="2" t="s">
        <v>206</v>
      </c>
    </row>
    <row r="207" customFormat="false" ht="14.35" hidden="false" customHeight="false" outlineLevel="0" collapsed="false">
      <c r="A207" s="2" t="s">
        <v>207</v>
      </c>
    </row>
    <row r="208" customFormat="false" ht="14.35" hidden="false" customHeight="false" outlineLevel="0" collapsed="false">
      <c r="A208" s="2" t="s">
        <v>208</v>
      </c>
    </row>
    <row r="209" customFormat="false" ht="14.35" hidden="false" customHeight="false" outlineLevel="0" collapsed="false">
      <c r="A209" s="2" t="s">
        <v>209</v>
      </c>
    </row>
    <row r="210" customFormat="false" ht="14.35" hidden="false" customHeight="false" outlineLevel="0" collapsed="false">
      <c r="A210" s="2" t="s">
        <v>210</v>
      </c>
    </row>
    <row r="211" customFormat="false" ht="14.35" hidden="false" customHeight="false" outlineLevel="0" collapsed="false">
      <c r="A211" s="2" t="s">
        <v>211</v>
      </c>
    </row>
    <row r="212" customFormat="false" ht="14.35" hidden="false" customHeight="false" outlineLevel="0" collapsed="false">
      <c r="A212" s="2" t="s">
        <v>212</v>
      </c>
    </row>
    <row r="213" customFormat="false" ht="14.35" hidden="false" customHeight="false" outlineLevel="0" collapsed="false">
      <c r="A213" s="2" t="s">
        <v>213</v>
      </c>
    </row>
    <row r="214" customFormat="false" ht="14.35" hidden="false" customHeight="false" outlineLevel="0" collapsed="false">
      <c r="A214" s="2" t="s">
        <v>214</v>
      </c>
    </row>
    <row r="215" customFormat="false" ht="14.35" hidden="false" customHeight="false" outlineLevel="0" collapsed="false">
      <c r="A215" s="2" t="s">
        <v>215</v>
      </c>
    </row>
    <row r="216" customFormat="false" ht="14.35" hidden="false" customHeight="false" outlineLevel="0" collapsed="false">
      <c r="A216" s="2" t="s">
        <v>216</v>
      </c>
    </row>
    <row r="217" customFormat="false" ht="14.35" hidden="false" customHeight="false" outlineLevel="0" collapsed="false">
      <c r="A217" s="2" t="s">
        <v>217</v>
      </c>
    </row>
    <row r="218" customFormat="false" ht="14.35" hidden="false" customHeight="false" outlineLevel="0" collapsed="false">
      <c r="A218" s="2" t="s">
        <v>218</v>
      </c>
    </row>
    <row r="219" customFormat="false" ht="14.35" hidden="false" customHeight="false" outlineLevel="0" collapsed="false">
      <c r="A219" s="2" t="s">
        <v>219</v>
      </c>
    </row>
    <row r="220" customFormat="false" ht="14.35" hidden="false" customHeight="false" outlineLevel="0" collapsed="false">
      <c r="A220" s="2" t="s">
        <v>220</v>
      </c>
    </row>
    <row r="221" customFormat="false" ht="14.35" hidden="false" customHeight="false" outlineLevel="0" collapsed="false">
      <c r="A221" s="2" t="s">
        <v>221</v>
      </c>
    </row>
    <row r="222" customFormat="false" ht="14.35" hidden="false" customHeight="false" outlineLevel="0" collapsed="false">
      <c r="A222" s="2" t="s">
        <v>222</v>
      </c>
    </row>
    <row r="223" customFormat="false" ht="14.35" hidden="false" customHeight="false" outlineLevel="0" collapsed="false">
      <c r="A223" s="2" t="s">
        <v>223</v>
      </c>
    </row>
    <row r="224" customFormat="false" ht="14.35" hidden="false" customHeight="false" outlineLevel="0" collapsed="false">
      <c r="A224" s="2" t="s">
        <v>224</v>
      </c>
    </row>
    <row r="225" customFormat="false" ht="14.35" hidden="false" customHeight="false" outlineLevel="0" collapsed="false">
      <c r="A225" s="2" t="s">
        <v>225</v>
      </c>
    </row>
    <row r="226" customFormat="false" ht="14.35" hidden="false" customHeight="false" outlineLevel="0" collapsed="false">
      <c r="A226" s="2" t="s">
        <v>226</v>
      </c>
    </row>
    <row r="227" customFormat="false" ht="14.35" hidden="false" customHeight="false" outlineLevel="0" collapsed="false">
      <c r="A227" s="2" t="s">
        <v>227</v>
      </c>
    </row>
    <row r="228" customFormat="false" ht="14.35" hidden="false" customHeight="false" outlineLevel="0" collapsed="false">
      <c r="A228" s="2" t="s">
        <v>228</v>
      </c>
    </row>
    <row r="229" customFormat="false" ht="14.35" hidden="false" customHeight="false" outlineLevel="0" collapsed="false">
      <c r="A229" s="2" t="s">
        <v>229</v>
      </c>
    </row>
    <row r="230" customFormat="false" ht="14.35" hidden="false" customHeight="false" outlineLevel="0" collapsed="false">
      <c r="A230" s="2" t="s">
        <v>230</v>
      </c>
    </row>
    <row r="231" customFormat="false" ht="14.35" hidden="false" customHeight="false" outlineLevel="0" collapsed="false">
      <c r="A231" s="2" t="s">
        <v>231</v>
      </c>
    </row>
    <row r="232" customFormat="false" ht="14.35" hidden="false" customHeight="false" outlineLevel="0" collapsed="false">
      <c r="A232" s="2" t="s">
        <v>232</v>
      </c>
    </row>
    <row r="233" customFormat="false" ht="14.35" hidden="false" customHeight="false" outlineLevel="0" collapsed="false">
      <c r="A233" s="2" t="s">
        <v>233</v>
      </c>
    </row>
    <row r="234" customFormat="false" ht="14.35" hidden="false" customHeight="false" outlineLevel="0" collapsed="false">
      <c r="A234" s="2" t="s">
        <v>234</v>
      </c>
    </row>
    <row r="235" customFormat="false" ht="14.35" hidden="false" customHeight="false" outlineLevel="0" collapsed="false">
      <c r="A235" s="2" t="s">
        <v>235</v>
      </c>
    </row>
    <row r="236" customFormat="false" ht="14.35" hidden="false" customHeight="false" outlineLevel="0" collapsed="false">
      <c r="A236" s="2" t="s">
        <v>236</v>
      </c>
    </row>
    <row r="237" customFormat="false" ht="14.35" hidden="false" customHeight="false" outlineLevel="0" collapsed="false">
      <c r="A237" s="2" t="s">
        <v>237</v>
      </c>
    </row>
    <row r="238" customFormat="false" ht="14.35" hidden="false" customHeight="false" outlineLevel="0" collapsed="false">
      <c r="A238" s="2" t="s">
        <v>238</v>
      </c>
    </row>
    <row r="239" customFormat="false" ht="14.35" hidden="false" customHeight="false" outlineLevel="0" collapsed="false">
      <c r="A239" s="2" t="s">
        <v>239</v>
      </c>
    </row>
    <row r="240" customFormat="false" ht="14.35" hidden="false" customHeight="false" outlineLevel="0" collapsed="false">
      <c r="A240" s="2" t="s">
        <v>240</v>
      </c>
    </row>
    <row r="241" customFormat="false" ht="14.35" hidden="false" customHeight="false" outlineLevel="0" collapsed="false">
      <c r="A241" s="2" t="s">
        <v>241</v>
      </c>
    </row>
    <row r="242" customFormat="false" ht="14.35" hidden="false" customHeight="false" outlineLevel="0" collapsed="false">
      <c r="A242" s="2" t="s">
        <v>242</v>
      </c>
    </row>
    <row r="243" customFormat="false" ht="14.35" hidden="false" customHeight="false" outlineLevel="0" collapsed="false">
      <c r="A243" s="2" t="s">
        <v>243</v>
      </c>
    </row>
    <row r="244" customFormat="false" ht="14.35" hidden="false" customHeight="false" outlineLevel="0" collapsed="false">
      <c r="A244" s="2" t="s">
        <v>244</v>
      </c>
    </row>
    <row r="245" customFormat="false" ht="14.35" hidden="false" customHeight="false" outlineLevel="0" collapsed="false">
      <c r="A245" s="2" t="s">
        <v>245</v>
      </c>
    </row>
    <row r="246" customFormat="false" ht="14.35" hidden="false" customHeight="false" outlineLevel="0" collapsed="false">
      <c r="A246" s="2" t="s">
        <v>246</v>
      </c>
    </row>
    <row r="247" customFormat="false" ht="14.35" hidden="false" customHeight="false" outlineLevel="0" collapsed="false">
      <c r="A247" s="2" t="s">
        <v>247</v>
      </c>
    </row>
    <row r="248" customFormat="false" ht="14.35" hidden="false" customHeight="false" outlineLevel="0" collapsed="false">
      <c r="A248" s="2" t="s">
        <v>248</v>
      </c>
    </row>
    <row r="249" customFormat="false" ht="14.35" hidden="false" customHeight="false" outlineLevel="0" collapsed="false">
      <c r="A249" s="2" t="s">
        <v>249</v>
      </c>
    </row>
    <row r="250" customFormat="false" ht="14.35" hidden="false" customHeight="false" outlineLevel="0" collapsed="false">
      <c r="A250" s="2" t="s">
        <v>250</v>
      </c>
    </row>
    <row r="251" customFormat="false" ht="14.35" hidden="false" customHeight="false" outlineLevel="0" collapsed="false">
      <c r="A251" s="2" t="s">
        <v>251</v>
      </c>
    </row>
    <row r="252" customFormat="false" ht="14.35" hidden="false" customHeight="false" outlineLevel="0" collapsed="false">
      <c r="A252" s="2" t="s">
        <v>252</v>
      </c>
    </row>
    <row r="253" customFormat="false" ht="14.35" hidden="false" customHeight="false" outlineLevel="0" collapsed="false">
      <c r="A253" s="2" t="s">
        <v>253</v>
      </c>
    </row>
    <row r="254" customFormat="false" ht="14.35" hidden="false" customHeight="false" outlineLevel="0" collapsed="false">
      <c r="A254" s="2" t="s">
        <v>254</v>
      </c>
    </row>
    <row r="255" customFormat="false" ht="14.35" hidden="false" customHeight="false" outlineLevel="0" collapsed="false">
      <c r="A255" s="2" t="s">
        <v>255</v>
      </c>
    </row>
    <row r="256" customFormat="false" ht="14.35" hidden="false" customHeight="false" outlineLevel="0" collapsed="false">
      <c r="A256" s="2" t="s">
        <v>256</v>
      </c>
    </row>
    <row r="257" customFormat="false" ht="14.35" hidden="false" customHeight="false" outlineLevel="0" collapsed="false">
      <c r="A257" s="2" t="s">
        <v>257</v>
      </c>
    </row>
    <row r="258" customFormat="false" ht="14.35" hidden="false" customHeight="false" outlineLevel="0" collapsed="false">
      <c r="A258" s="2" t="s">
        <v>258</v>
      </c>
    </row>
    <row r="259" customFormat="false" ht="14.35" hidden="false" customHeight="false" outlineLevel="0" collapsed="false">
      <c r="A259" s="2" t="s">
        <v>259</v>
      </c>
    </row>
    <row r="260" customFormat="false" ht="14.35" hidden="false" customHeight="false" outlineLevel="0" collapsed="false">
      <c r="A260" s="2" t="s">
        <v>260</v>
      </c>
    </row>
    <row r="261" customFormat="false" ht="14.35" hidden="false" customHeight="false" outlineLevel="0" collapsed="false">
      <c r="A261" s="2" t="s">
        <v>261</v>
      </c>
    </row>
    <row r="262" customFormat="false" ht="14.35" hidden="false" customHeight="false" outlineLevel="0" collapsed="false">
      <c r="A262" s="2" t="s">
        <v>262</v>
      </c>
    </row>
    <row r="263" customFormat="false" ht="14.35" hidden="false" customHeight="false" outlineLevel="0" collapsed="false">
      <c r="A263" s="2" t="s">
        <v>263</v>
      </c>
    </row>
    <row r="264" customFormat="false" ht="14.35" hidden="false" customHeight="false" outlineLevel="0" collapsed="false">
      <c r="A264" s="2" t="s">
        <v>264</v>
      </c>
    </row>
    <row r="265" customFormat="false" ht="14.35" hidden="false" customHeight="false" outlineLevel="0" collapsed="false">
      <c r="A265" s="2" t="s">
        <v>265</v>
      </c>
    </row>
    <row r="266" customFormat="false" ht="14.35" hidden="false" customHeight="false" outlineLevel="0" collapsed="false">
      <c r="A266" s="2" t="s">
        <v>266</v>
      </c>
    </row>
    <row r="267" customFormat="false" ht="14.35" hidden="false" customHeight="false" outlineLevel="0" collapsed="false">
      <c r="A267" s="2" t="s">
        <v>267</v>
      </c>
    </row>
    <row r="268" customFormat="false" ht="14.35" hidden="false" customHeight="false" outlineLevel="0" collapsed="false">
      <c r="A268" s="2" t="s">
        <v>268</v>
      </c>
    </row>
    <row r="269" customFormat="false" ht="14.35" hidden="false" customHeight="false" outlineLevel="0" collapsed="false">
      <c r="A269" s="2" t="s">
        <v>269</v>
      </c>
    </row>
    <row r="270" customFormat="false" ht="14.35" hidden="false" customHeight="false" outlineLevel="0" collapsed="false">
      <c r="A270" s="2" t="s">
        <v>270</v>
      </c>
    </row>
    <row r="271" customFormat="false" ht="14.35" hidden="false" customHeight="false" outlineLevel="0" collapsed="false">
      <c r="A271" s="2" t="s">
        <v>271</v>
      </c>
    </row>
    <row r="272" customFormat="false" ht="14.35" hidden="false" customHeight="false" outlineLevel="0" collapsed="false">
      <c r="A272" s="2" t="s">
        <v>272</v>
      </c>
    </row>
    <row r="273" customFormat="false" ht="14.35" hidden="false" customHeight="false" outlineLevel="0" collapsed="false">
      <c r="A273" s="2" t="s">
        <v>273</v>
      </c>
    </row>
    <row r="274" customFormat="false" ht="14.35" hidden="false" customHeight="false" outlineLevel="0" collapsed="false">
      <c r="A274" s="2" t="s">
        <v>274</v>
      </c>
    </row>
    <row r="275" customFormat="false" ht="14.35" hidden="false" customHeight="false" outlineLevel="0" collapsed="false">
      <c r="A275" s="2" t="s">
        <v>275</v>
      </c>
    </row>
    <row r="276" customFormat="false" ht="14.35" hidden="false" customHeight="false" outlineLevel="0" collapsed="false">
      <c r="A276" s="2" t="s">
        <v>276</v>
      </c>
    </row>
    <row r="277" customFormat="false" ht="14.35" hidden="false" customHeight="false" outlineLevel="0" collapsed="false">
      <c r="A277" s="2" t="s">
        <v>277</v>
      </c>
    </row>
    <row r="278" customFormat="false" ht="14.35" hidden="false" customHeight="false" outlineLevel="0" collapsed="false">
      <c r="A278" s="2" t="s">
        <v>278</v>
      </c>
    </row>
    <row r="279" customFormat="false" ht="14.35" hidden="false" customHeight="false" outlineLevel="0" collapsed="false">
      <c r="A279" s="2" t="s">
        <v>279</v>
      </c>
    </row>
    <row r="280" customFormat="false" ht="14.35" hidden="false" customHeight="false" outlineLevel="0" collapsed="false">
      <c r="A280" s="2" t="s">
        <v>280</v>
      </c>
    </row>
    <row r="281" customFormat="false" ht="14.35" hidden="false" customHeight="false" outlineLevel="0" collapsed="false">
      <c r="A281" s="2" t="s">
        <v>281</v>
      </c>
    </row>
    <row r="282" customFormat="false" ht="14.35" hidden="false" customHeight="false" outlineLevel="0" collapsed="false">
      <c r="A282" s="2" t="s">
        <v>282</v>
      </c>
    </row>
    <row r="283" customFormat="false" ht="14.35" hidden="false" customHeight="false" outlineLevel="0" collapsed="false">
      <c r="A283" s="2" t="s">
        <v>283</v>
      </c>
    </row>
    <row r="284" customFormat="false" ht="14.35" hidden="false" customHeight="false" outlineLevel="0" collapsed="false">
      <c r="A284" s="2" t="s">
        <v>284</v>
      </c>
    </row>
    <row r="285" customFormat="false" ht="14.35" hidden="false" customHeight="false" outlineLevel="0" collapsed="false">
      <c r="A285" s="2" t="s">
        <v>285</v>
      </c>
    </row>
    <row r="286" customFormat="false" ht="14.35" hidden="false" customHeight="false" outlineLevel="0" collapsed="false">
      <c r="A286" s="2" t="s">
        <v>286</v>
      </c>
    </row>
    <row r="287" customFormat="false" ht="14.35" hidden="false" customHeight="false" outlineLevel="0" collapsed="false">
      <c r="A287" s="2" t="s">
        <v>287</v>
      </c>
    </row>
    <row r="288" customFormat="false" ht="14.35" hidden="false" customHeight="false" outlineLevel="0" collapsed="false">
      <c r="A288" s="2" t="s">
        <v>288</v>
      </c>
    </row>
    <row r="289" customFormat="false" ht="14.35" hidden="false" customHeight="false" outlineLevel="0" collapsed="false">
      <c r="A289" s="2" t="s">
        <v>289</v>
      </c>
    </row>
    <row r="290" customFormat="false" ht="14.35" hidden="false" customHeight="false" outlineLevel="0" collapsed="false">
      <c r="A290" s="2" t="s">
        <v>290</v>
      </c>
    </row>
    <row r="291" customFormat="false" ht="14.35" hidden="false" customHeight="false" outlineLevel="0" collapsed="false">
      <c r="A291" s="2" t="s">
        <v>291</v>
      </c>
    </row>
    <row r="292" customFormat="false" ht="14.35" hidden="false" customHeight="false" outlineLevel="0" collapsed="false">
      <c r="A292" s="2" t="s">
        <v>292</v>
      </c>
    </row>
    <row r="293" customFormat="false" ht="14.35" hidden="false" customHeight="false" outlineLevel="0" collapsed="false">
      <c r="A293" s="2" t="s">
        <v>293</v>
      </c>
    </row>
    <row r="294" customFormat="false" ht="14.35" hidden="false" customHeight="false" outlineLevel="0" collapsed="false">
      <c r="A294" s="2" t="s">
        <v>294</v>
      </c>
    </row>
    <row r="295" customFormat="false" ht="14.35" hidden="false" customHeight="false" outlineLevel="0" collapsed="false">
      <c r="A295" s="2" t="s">
        <v>295</v>
      </c>
    </row>
    <row r="296" customFormat="false" ht="14.35" hidden="false" customHeight="false" outlineLevel="0" collapsed="false">
      <c r="A296" s="2" t="s">
        <v>296</v>
      </c>
    </row>
    <row r="297" customFormat="false" ht="14.35" hidden="false" customHeight="false" outlineLevel="0" collapsed="false">
      <c r="A297" s="2" t="s">
        <v>297</v>
      </c>
    </row>
    <row r="298" customFormat="false" ht="14.35" hidden="false" customHeight="false" outlineLevel="0" collapsed="false">
      <c r="A298" s="2" t="s">
        <v>298</v>
      </c>
    </row>
    <row r="299" customFormat="false" ht="14.35" hidden="false" customHeight="false" outlineLevel="0" collapsed="false">
      <c r="A299" s="2" t="s">
        <v>299</v>
      </c>
    </row>
    <row r="300" customFormat="false" ht="14.35" hidden="false" customHeight="false" outlineLevel="0" collapsed="false">
      <c r="A300" s="2" t="s">
        <v>300</v>
      </c>
    </row>
    <row r="301" customFormat="false" ht="14.35" hidden="false" customHeight="false" outlineLevel="0" collapsed="false">
      <c r="A301" s="2" t="s">
        <v>301</v>
      </c>
    </row>
    <row r="302" customFormat="false" ht="14.35" hidden="false" customHeight="false" outlineLevel="0" collapsed="false">
      <c r="A302" s="2" t="s">
        <v>302</v>
      </c>
    </row>
    <row r="303" customFormat="false" ht="14.35" hidden="false" customHeight="false" outlineLevel="0" collapsed="false">
      <c r="A303" s="2" t="s">
        <v>303</v>
      </c>
    </row>
    <row r="304" customFormat="false" ht="14.35" hidden="false" customHeight="false" outlineLevel="0" collapsed="false">
      <c r="A304" s="2" t="s">
        <v>304</v>
      </c>
    </row>
    <row r="305" customFormat="false" ht="14.35" hidden="false" customHeight="false" outlineLevel="0" collapsed="false">
      <c r="A305" s="2" t="s">
        <v>305</v>
      </c>
    </row>
    <row r="306" customFormat="false" ht="14.35" hidden="false" customHeight="false" outlineLevel="0" collapsed="false">
      <c r="A306" s="2" t="s">
        <v>306</v>
      </c>
    </row>
    <row r="307" customFormat="false" ht="14.35" hidden="false" customHeight="false" outlineLevel="0" collapsed="false">
      <c r="A307" s="2" t="s">
        <v>307</v>
      </c>
    </row>
    <row r="308" customFormat="false" ht="14.35" hidden="false" customHeight="false" outlineLevel="0" collapsed="false">
      <c r="A308" s="2" t="s">
        <v>308</v>
      </c>
    </row>
    <row r="309" customFormat="false" ht="14.35" hidden="false" customHeight="false" outlineLevel="0" collapsed="false">
      <c r="A309" s="2" t="s">
        <v>309</v>
      </c>
    </row>
    <row r="310" customFormat="false" ht="14.35" hidden="false" customHeight="false" outlineLevel="0" collapsed="false">
      <c r="A310" s="2" t="s">
        <v>310</v>
      </c>
    </row>
    <row r="311" customFormat="false" ht="14.35" hidden="false" customHeight="false" outlineLevel="0" collapsed="false">
      <c r="A311" s="2" t="s">
        <v>311</v>
      </c>
    </row>
    <row r="312" customFormat="false" ht="14.35" hidden="false" customHeight="false" outlineLevel="0" collapsed="false">
      <c r="A312" s="2" t="s">
        <v>312</v>
      </c>
    </row>
    <row r="313" customFormat="false" ht="14.35" hidden="false" customHeight="false" outlineLevel="0" collapsed="false">
      <c r="A313" s="2" t="s">
        <v>313</v>
      </c>
    </row>
    <row r="314" customFormat="false" ht="14.35" hidden="false" customHeight="false" outlineLevel="0" collapsed="false">
      <c r="A314" s="2" t="s">
        <v>314</v>
      </c>
    </row>
    <row r="315" customFormat="false" ht="14.35" hidden="false" customHeight="false" outlineLevel="0" collapsed="false">
      <c r="A315" s="2" t="s">
        <v>315</v>
      </c>
    </row>
    <row r="316" customFormat="false" ht="14.35" hidden="false" customHeight="false" outlineLevel="0" collapsed="false">
      <c r="A316" s="2" t="s">
        <v>316</v>
      </c>
    </row>
    <row r="317" customFormat="false" ht="14.35" hidden="false" customHeight="false" outlineLevel="0" collapsed="false">
      <c r="A317" s="2" t="s">
        <v>317</v>
      </c>
    </row>
    <row r="318" customFormat="false" ht="14.35" hidden="false" customHeight="false" outlineLevel="0" collapsed="false">
      <c r="A318" s="2" t="s">
        <v>318</v>
      </c>
    </row>
    <row r="319" customFormat="false" ht="14.35" hidden="false" customHeight="false" outlineLevel="0" collapsed="false">
      <c r="A319" s="2" t="s">
        <v>319</v>
      </c>
    </row>
    <row r="320" customFormat="false" ht="14.35" hidden="false" customHeight="false" outlineLevel="0" collapsed="false">
      <c r="A320" s="2" t="s">
        <v>320</v>
      </c>
    </row>
    <row r="321" customFormat="false" ht="14.35" hidden="false" customHeight="false" outlineLevel="0" collapsed="false">
      <c r="A321" s="2" t="s">
        <v>321</v>
      </c>
    </row>
    <row r="322" customFormat="false" ht="14.35" hidden="false" customHeight="false" outlineLevel="0" collapsed="false">
      <c r="A322" s="2" t="s">
        <v>322</v>
      </c>
    </row>
    <row r="323" customFormat="false" ht="14.35" hidden="false" customHeight="false" outlineLevel="0" collapsed="false">
      <c r="A323" s="2" t="s">
        <v>323</v>
      </c>
    </row>
    <row r="324" customFormat="false" ht="14.35" hidden="false" customHeight="false" outlineLevel="0" collapsed="false">
      <c r="A324" s="2" t="s">
        <v>324</v>
      </c>
    </row>
    <row r="325" customFormat="false" ht="14.35" hidden="false" customHeight="false" outlineLevel="0" collapsed="false">
      <c r="A325" s="2" t="s">
        <v>325</v>
      </c>
    </row>
    <row r="326" customFormat="false" ht="14.35" hidden="false" customHeight="false" outlineLevel="0" collapsed="false">
      <c r="A326" s="2" t="s">
        <v>326</v>
      </c>
    </row>
    <row r="327" customFormat="false" ht="14.35" hidden="false" customHeight="false" outlineLevel="0" collapsed="false">
      <c r="A327" s="2" t="s">
        <v>327</v>
      </c>
    </row>
    <row r="328" customFormat="false" ht="14.35" hidden="false" customHeight="false" outlineLevel="0" collapsed="false">
      <c r="A328" s="2" t="s">
        <v>328</v>
      </c>
    </row>
    <row r="329" customFormat="false" ht="14.35" hidden="false" customHeight="false" outlineLevel="0" collapsed="false">
      <c r="A329" s="2" t="s">
        <v>342</v>
      </c>
    </row>
    <row r="330" customFormat="false" ht="14.35" hidden="false" customHeight="false" outlineLevel="0" collapsed="false">
      <c r="A330" s="2" t="s">
        <v>343</v>
      </c>
    </row>
    <row r="331" customFormat="false" ht="14.35" hidden="false" customHeight="false" outlineLevel="0" collapsed="false">
      <c r="A331" s="2" t="s">
        <v>344</v>
      </c>
    </row>
    <row r="332" customFormat="false" ht="14.35" hidden="false" customHeight="false" outlineLevel="0" collapsed="false">
      <c r="A332" s="2" t="s">
        <v>345</v>
      </c>
    </row>
    <row r="333" customFormat="false" ht="14.35" hidden="false" customHeight="false" outlineLevel="0" collapsed="false">
      <c r="A333" s="2" t="s">
        <v>346</v>
      </c>
    </row>
    <row r="334" customFormat="false" ht="14.35" hidden="false" customHeight="false" outlineLevel="0" collapsed="false">
      <c r="A334" s="2" t="s">
        <v>347</v>
      </c>
    </row>
    <row r="335" customFormat="false" ht="14.35" hidden="false" customHeight="false" outlineLevel="0" collapsed="false">
      <c r="A335" s="2" t="s">
        <v>348</v>
      </c>
    </row>
    <row r="336" customFormat="false" ht="14.35" hidden="false" customHeight="false" outlineLevel="0" collapsed="false">
      <c r="A336" s="2" t="s">
        <v>349</v>
      </c>
    </row>
    <row r="337" customFormat="false" ht="14.35" hidden="false" customHeight="false" outlineLevel="0" collapsed="false">
      <c r="A337" s="2" t="s">
        <v>352</v>
      </c>
    </row>
    <row r="338" customFormat="false" ht="14.35" hidden="false" customHeight="false" outlineLevel="0" collapsed="false">
      <c r="A338" s="2" t="s">
        <v>353</v>
      </c>
    </row>
    <row r="339" customFormat="false" ht="14.35" hidden="false" customHeight="false" outlineLevel="0" collapsed="false">
      <c r="A339" s="2" t="s">
        <v>356</v>
      </c>
    </row>
    <row r="340" customFormat="false" ht="14.35" hidden="false" customHeight="false" outlineLevel="0" collapsed="false">
      <c r="A340" s="2" t="s">
        <v>357</v>
      </c>
    </row>
    <row r="341" customFormat="false" ht="14.35" hidden="false" customHeight="false" outlineLevel="0" collapsed="false">
      <c r="A341" s="2" t="s">
        <v>358</v>
      </c>
    </row>
    <row r="342" customFormat="false" ht="14.35" hidden="false" customHeight="false" outlineLevel="0" collapsed="false">
      <c r="A342" s="2" t="s">
        <v>359</v>
      </c>
    </row>
    <row r="343" customFormat="false" ht="14.35" hidden="false" customHeight="false" outlineLevel="0" collapsed="false">
      <c r="A343" s="2" t="s">
        <v>360</v>
      </c>
    </row>
    <row r="344" customFormat="false" ht="14.35" hidden="false" customHeight="false" outlineLevel="0" collapsed="false">
      <c r="A344" s="2" t="s">
        <v>361</v>
      </c>
    </row>
    <row r="345" customFormat="false" ht="14.35" hidden="false" customHeight="false" outlineLevel="0" collapsed="false">
      <c r="A345" s="2" t="s">
        <v>362</v>
      </c>
    </row>
    <row r="346" customFormat="false" ht="14.35" hidden="false" customHeight="false" outlineLevel="0" collapsed="false">
      <c r="A346" s="2" t="s">
        <v>363</v>
      </c>
    </row>
    <row r="347" customFormat="false" ht="14.35" hidden="false" customHeight="false" outlineLevel="0" collapsed="false">
      <c r="A347" s="2" t="s">
        <v>366</v>
      </c>
    </row>
    <row r="348" customFormat="false" ht="14.35" hidden="false" customHeight="false" outlineLevel="0" collapsed="false">
      <c r="A348" s="2" t="s">
        <v>367</v>
      </c>
    </row>
    <row r="349" customFormat="false" ht="14.35" hidden="false" customHeight="false" outlineLevel="0" collapsed="false">
      <c r="A349" s="2" t="s">
        <v>368</v>
      </c>
    </row>
    <row r="350" customFormat="false" ht="14.35" hidden="false" customHeight="false" outlineLevel="0" collapsed="false">
      <c r="A350" s="2" t="s">
        <v>369</v>
      </c>
    </row>
    <row r="351" customFormat="false" ht="14.35" hidden="false" customHeight="false" outlineLevel="0" collapsed="false">
      <c r="A351" s="2" t="s">
        <v>370</v>
      </c>
    </row>
    <row r="352" customFormat="false" ht="14.35" hidden="false" customHeight="false" outlineLevel="0" collapsed="false">
      <c r="A352" s="2" t="s">
        <v>371</v>
      </c>
    </row>
    <row r="353" customFormat="false" ht="14.35" hidden="false" customHeight="false" outlineLevel="0" collapsed="false">
      <c r="A353" s="2" t="s">
        <v>372</v>
      </c>
    </row>
    <row r="354" customFormat="false" ht="14.35" hidden="false" customHeight="false" outlineLevel="0" collapsed="false">
      <c r="A354" s="2" t="s">
        <v>373</v>
      </c>
    </row>
    <row r="355" customFormat="false" ht="14.35" hidden="false" customHeight="false" outlineLevel="0" collapsed="false">
      <c r="A355" s="2" t="s">
        <v>374</v>
      </c>
    </row>
    <row r="356" customFormat="false" ht="14.35" hidden="false" customHeight="false" outlineLevel="0" collapsed="false">
      <c r="A356" s="2" t="s">
        <v>375</v>
      </c>
    </row>
    <row r="357" customFormat="false" ht="14.35" hidden="false" customHeight="false" outlineLevel="0" collapsed="false">
      <c r="A357" s="2" t="s">
        <v>376</v>
      </c>
    </row>
    <row r="358" customFormat="false" ht="14.35" hidden="false" customHeight="false" outlineLevel="0" collapsed="false">
      <c r="A358" s="2" t="s">
        <v>377</v>
      </c>
    </row>
    <row r="359" customFormat="false" ht="14.35" hidden="false" customHeight="false" outlineLevel="0" collapsed="false">
      <c r="A359" s="2" t="s">
        <v>380</v>
      </c>
    </row>
    <row r="360" customFormat="false" ht="14.35" hidden="false" customHeight="false" outlineLevel="0" collapsed="false">
      <c r="A360" s="2" t="s">
        <v>381</v>
      </c>
    </row>
    <row r="361" customFormat="false" ht="14.35" hidden="false" customHeight="false" outlineLevel="0" collapsed="false">
      <c r="A361" s="2" t="s">
        <v>382</v>
      </c>
    </row>
    <row r="362" customFormat="false" ht="14.35" hidden="false" customHeight="false" outlineLevel="0" collapsed="false">
      <c r="A362" s="2" t="s">
        <v>383</v>
      </c>
    </row>
    <row r="363" customFormat="false" ht="14.35" hidden="false" customHeight="false" outlineLevel="0" collapsed="false">
      <c r="A363" s="2" t="s">
        <v>384</v>
      </c>
    </row>
    <row r="364" customFormat="false" ht="14.35" hidden="false" customHeight="false" outlineLevel="0" collapsed="false">
      <c r="A364" s="2" t="s">
        <v>385</v>
      </c>
    </row>
    <row r="365" customFormat="false" ht="14.35" hidden="false" customHeight="false" outlineLevel="0" collapsed="false">
      <c r="A365" s="2" t="s">
        <v>386</v>
      </c>
    </row>
    <row r="366" customFormat="false" ht="14.35" hidden="false" customHeight="false" outlineLevel="0" collapsed="false">
      <c r="A366" s="2" t="s">
        <v>387</v>
      </c>
    </row>
    <row r="367" customFormat="false" ht="14.35" hidden="false" customHeight="false" outlineLevel="0" collapsed="false">
      <c r="A367" s="2" t="s">
        <v>388</v>
      </c>
    </row>
    <row r="368" customFormat="false" ht="14.35" hidden="false" customHeight="false" outlineLevel="0" collapsed="false">
      <c r="A368" s="2" t="s">
        <v>389</v>
      </c>
    </row>
    <row r="369" customFormat="false" ht="14.35" hidden="false" customHeight="false" outlineLevel="0" collapsed="false">
      <c r="A369" s="2" t="s">
        <v>390</v>
      </c>
    </row>
    <row r="370" customFormat="false" ht="14.35" hidden="false" customHeight="false" outlineLevel="0" collapsed="false">
      <c r="A370" s="2" t="s">
        <v>391</v>
      </c>
    </row>
    <row r="371" customFormat="false" ht="14.35" hidden="false" customHeight="false" outlineLevel="0" collapsed="false">
      <c r="A371" s="2" t="s">
        <v>392</v>
      </c>
    </row>
    <row r="372" customFormat="false" ht="14.35" hidden="false" customHeight="false" outlineLevel="0" collapsed="false">
      <c r="A372" s="2" t="s">
        <v>393</v>
      </c>
    </row>
    <row r="373" customFormat="false" ht="14.35" hidden="false" customHeight="false" outlineLevel="0" collapsed="false">
      <c r="A373" s="2" t="s">
        <v>394</v>
      </c>
    </row>
    <row r="374" customFormat="false" ht="14.35" hidden="false" customHeight="false" outlineLevel="0" collapsed="false">
      <c r="A374" s="2" t="s">
        <v>395</v>
      </c>
    </row>
    <row r="375" customFormat="false" ht="14.35" hidden="false" customHeight="false" outlineLevel="0" collapsed="false">
      <c r="A375" s="2" t="s">
        <v>396</v>
      </c>
    </row>
    <row r="376" customFormat="false" ht="14.35" hidden="false" customHeight="false" outlineLevel="0" collapsed="false">
      <c r="A376" s="2" t="s">
        <v>397</v>
      </c>
    </row>
    <row r="377" customFormat="false" ht="14.35" hidden="false" customHeight="false" outlineLevel="0" collapsed="false">
      <c r="A377" s="2" t="s">
        <v>398</v>
      </c>
    </row>
    <row r="378" customFormat="false" ht="14.35" hidden="false" customHeight="false" outlineLevel="0" collapsed="false">
      <c r="A378" s="2" t="s">
        <v>399</v>
      </c>
    </row>
    <row r="379" customFormat="false" ht="14.35" hidden="false" customHeight="false" outlineLevel="0" collapsed="false">
      <c r="A379" s="2" t="s">
        <v>400</v>
      </c>
    </row>
    <row r="380" customFormat="false" ht="14.35" hidden="false" customHeight="false" outlineLevel="0" collapsed="false">
      <c r="A380" s="2" t="s">
        <v>401</v>
      </c>
    </row>
    <row r="381" customFormat="false" ht="14.35" hidden="false" customHeight="false" outlineLevel="0" collapsed="false">
      <c r="A381" s="2" t="s">
        <v>402</v>
      </c>
    </row>
    <row r="382" customFormat="false" ht="14.35" hidden="false" customHeight="false" outlineLevel="0" collapsed="false">
      <c r="A382" s="2" t="s">
        <v>403</v>
      </c>
    </row>
    <row r="383" customFormat="false" ht="14.35" hidden="false" customHeight="false" outlineLevel="0" collapsed="false">
      <c r="A383" s="2" t="s">
        <v>404</v>
      </c>
    </row>
    <row r="384" customFormat="false" ht="14.35" hidden="false" customHeight="false" outlineLevel="0" collapsed="false">
      <c r="A384" s="2" t="s">
        <v>405</v>
      </c>
    </row>
    <row r="385" customFormat="false" ht="14.35" hidden="false" customHeight="false" outlineLevel="0" collapsed="false">
      <c r="A385" s="2" t="s">
        <v>406</v>
      </c>
    </row>
    <row r="386" customFormat="false" ht="14.35" hidden="false" customHeight="false" outlineLevel="0" collapsed="false">
      <c r="A386" s="2" t="s">
        <v>407</v>
      </c>
    </row>
    <row r="387" customFormat="false" ht="14.35" hidden="false" customHeight="false" outlineLevel="0" collapsed="false">
      <c r="A387" s="2" t="s">
        <v>408</v>
      </c>
    </row>
    <row r="388" customFormat="false" ht="14.35" hidden="false" customHeight="false" outlineLevel="0" collapsed="false">
      <c r="A388" s="2" t="s">
        <v>409</v>
      </c>
    </row>
    <row r="389" customFormat="false" ht="14.35" hidden="false" customHeight="false" outlineLevel="0" collapsed="false">
      <c r="A389" s="2" t="s">
        <v>410</v>
      </c>
    </row>
    <row r="390" customFormat="false" ht="14.35" hidden="false" customHeight="false" outlineLevel="0" collapsed="false">
      <c r="A390" s="2" t="s">
        <v>411</v>
      </c>
    </row>
    <row r="391" customFormat="false" ht="14.35" hidden="false" customHeight="false" outlineLevel="0" collapsed="false">
      <c r="A391" s="2" t="s">
        <v>412</v>
      </c>
    </row>
    <row r="392" customFormat="false" ht="14.35" hidden="false" customHeight="false" outlineLevel="0" collapsed="false">
      <c r="A392" s="2" t="s">
        <v>413</v>
      </c>
    </row>
    <row r="393" customFormat="false" ht="14.35" hidden="false" customHeight="false" outlineLevel="0" collapsed="false">
      <c r="A393" s="2" t="s">
        <v>416</v>
      </c>
    </row>
    <row r="394" customFormat="false" ht="14.35" hidden="false" customHeight="false" outlineLevel="0" collapsed="false">
      <c r="A394" s="2" t="s">
        <v>417</v>
      </c>
    </row>
    <row r="395" customFormat="false" ht="14.35" hidden="false" customHeight="false" outlineLevel="0" collapsed="false">
      <c r="A395" s="2" t="s">
        <v>418</v>
      </c>
    </row>
    <row r="396" customFormat="false" ht="14.35" hidden="false" customHeight="false" outlineLevel="0" collapsed="false">
      <c r="A396" s="2" t="s">
        <v>419</v>
      </c>
    </row>
    <row r="397" customFormat="false" ht="14.35" hidden="false" customHeight="false" outlineLevel="0" collapsed="false">
      <c r="A397" s="2" t="s">
        <v>424</v>
      </c>
    </row>
    <row r="398" customFormat="false" ht="14.35" hidden="false" customHeight="false" outlineLevel="0" collapsed="false">
      <c r="A398" s="2" t="s">
        <v>425</v>
      </c>
    </row>
    <row r="399" customFormat="false" ht="14.35" hidden="false" customHeight="false" outlineLevel="0" collapsed="false">
      <c r="A399" s="2" t="s">
        <v>426</v>
      </c>
    </row>
    <row r="400" customFormat="false" ht="14.35" hidden="false" customHeight="false" outlineLevel="0" collapsed="false">
      <c r="A400" s="2" t="s">
        <v>427</v>
      </c>
    </row>
    <row r="401" customFormat="false" ht="14.35" hidden="false" customHeight="false" outlineLevel="0" collapsed="false">
      <c r="A401" s="2" t="s">
        <v>428</v>
      </c>
    </row>
    <row r="402" customFormat="false" ht="14.35" hidden="false" customHeight="false" outlineLevel="0" collapsed="false">
      <c r="A402" s="2" t="s">
        <v>429</v>
      </c>
    </row>
    <row r="403" customFormat="false" ht="14.35" hidden="false" customHeight="false" outlineLevel="0" collapsed="false">
      <c r="A403" s="2" t="s">
        <v>430</v>
      </c>
    </row>
    <row r="404" customFormat="false" ht="14.35" hidden="false" customHeight="false" outlineLevel="0" collapsed="false">
      <c r="A404" s="2" t="s">
        <v>431</v>
      </c>
    </row>
    <row r="405" customFormat="false" ht="14.35" hidden="false" customHeight="false" outlineLevel="0" collapsed="false">
      <c r="A405" s="2" t="s">
        <v>432</v>
      </c>
    </row>
    <row r="406" customFormat="false" ht="14.35" hidden="false" customHeight="false" outlineLevel="0" collapsed="false">
      <c r="A406" s="2" t="s">
        <v>433</v>
      </c>
    </row>
    <row r="407" customFormat="false" ht="14.35" hidden="false" customHeight="false" outlineLevel="0" collapsed="false">
      <c r="A407" s="2" t="s">
        <v>434</v>
      </c>
    </row>
    <row r="408" customFormat="false" ht="14.35" hidden="false" customHeight="false" outlineLevel="0" collapsed="false">
      <c r="A408" s="2" t="s">
        <v>435</v>
      </c>
    </row>
    <row r="409" customFormat="false" ht="14.35" hidden="false" customHeight="false" outlineLevel="0" collapsed="false">
      <c r="A409" s="2" t="s">
        <v>436</v>
      </c>
    </row>
    <row r="410" customFormat="false" ht="14.35" hidden="false" customHeight="false" outlineLevel="0" collapsed="false">
      <c r="A410" s="2" t="s">
        <v>437</v>
      </c>
    </row>
    <row r="411" customFormat="false" ht="14.35" hidden="false" customHeight="false" outlineLevel="0" collapsed="false">
      <c r="A411" s="2" t="s">
        <v>438</v>
      </c>
    </row>
    <row r="412" customFormat="false" ht="14.35" hidden="false" customHeight="false" outlineLevel="0" collapsed="false">
      <c r="A412" s="2" t="s">
        <v>439</v>
      </c>
    </row>
    <row r="413" customFormat="false" ht="14.35" hidden="false" customHeight="false" outlineLevel="0" collapsed="false">
      <c r="A413" s="2" t="s">
        <v>442</v>
      </c>
    </row>
    <row r="414" customFormat="false" ht="14.35" hidden="false" customHeight="false" outlineLevel="0" collapsed="false">
      <c r="A414" s="2" t="s">
        <v>443</v>
      </c>
    </row>
    <row r="415" customFormat="false" ht="14.35" hidden="false" customHeight="false" outlineLevel="0" collapsed="false">
      <c r="A415" s="2" t="s">
        <v>444</v>
      </c>
    </row>
    <row r="416" customFormat="false" ht="14.35" hidden="false" customHeight="false" outlineLevel="0" collapsed="false">
      <c r="A416" s="2" t="s">
        <v>447</v>
      </c>
    </row>
    <row r="417" customFormat="false" ht="14.35" hidden="false" customHeight="false" outlineLevel="0" collapsed="false">
      <c r="A417" s="2" t="s">
        <v>448</v>
      </c>
    </row>
    <row r="418" customFormat="false" ht="14.35" hidden="false" customHeight="false" outlineLevel="0" collapsed="false">
      <c r="A418" s="2" t="s">
        <v>449</v>
      </c>
    </row>
    <row r="419" customFormat="false" ht="14.35" hidden="false" customHeight="false" outlineLevel="0" collapsed="false">
      <c r="A419" s="2" t="s">
        <v>450</v>
      </c>
    </row>
    <row r="420" customFormat="false" ht="14.35" hidden="false" customHeight="false" outlineLevel="0" collapsed="false">
      <c r="A420" s="2" t="s">
        <v>451</v>
      </c>
    </row>
    <row r="421" customFormat="false" ht="14.35" hidden="false" customHeight="false" outlineLevel="0" collapsed="false">
      <c r="A421" s="2" t="s">
        <v>452</v>
      </c>
    </row>
    <row r="422" customFormat="false" ht="14.35" hidden="false" customHeight="false" outlineLevel="0" collapsed="false">
      <c r="A422" s="2" t="s">
        <v>453</v>
      </c>
    </row>
    <row r="423" customFormat="false" ht="14.35" hidden="false" customHeight="false" outlineLevel="0" collapsed="false">
      <c r="A423" s="2" t="s">
        <v>454</v>
      </c>
    </row>
    <row r="424" customFormat="false" ht="14.35" hidden="false" customHeight="false" outlineLevel="0" collapsed="false">
      <c r="A424" s="2" t="s">
        <v>455</v>
      </c>
    </row>
    <row r="425" customFormat="false" ht="14.35" hidden="false" customHeight="false" outlineLevel="0" collapsed="false">
      <c r="A425" s="2" t="s">
        <v>456</v>
      </c>
    </row>
    <row r="426" customFormat="false" ht="14.35" hidden="false" customHeight="false" outlineLevel="0" collapsed="false">
      <c r="A426" s="2" t="s">
        <v>457</v>
      </c>
    </row>
    <row r="427" customFormat="false" ht="14.35" hidden="false" customHeight="false" outlineLevel="0" collapsed="false">
      <c r="A427" s="2" t="s">
        <v>458</v>
      </c>
    </row>
    <row r="428" customFormat="false" ht="14.35" hidden="false" customHeight="false" outlineLevel="0" collapsed="false">
      <c r="A428" s="2" t="s">
        <v>461</v>
      </c>
    </row>
    <row r="429" customFormat="false" ht="14.35" hidden="false" customHeight="false" outlineLevel="0" collapsed="false">
      <c r="A429" s="2" t="s">
        <v>462</v>
      </c>
    </row>
    <row r="430" customFormat="false" ht="14.35" hidden="false" customHeight="false" outlineLevel="0" collapsed="false">
      <c r="A430" s="2" t="s">
        <v>463</v>
      </c>
    </row>
    <row r="431" customFormat="false" ht="14.35" hidden="false" customHeight="false" outlineLevel="0" collapsed="false">
      <c r="A431" s="2" t="s">
        <v>464</v>
      </c>
    </row>
    <row r="432" customFormat="false" ht="14.35" hidden="false" customHeight="false" outlineLevel="0" collapsed="false">
      <c r="A432" s="2" t="s">
        <v>465</v>
      </c>
    </row>
    <row r="433" customFormat="false" ht="14.35" hidden="false" customHeight="false" outlineLevel="0" collapsed="false">
      <c r="A433" s="2" t="s">
        <v>466</v>
      </c>
    </row>
    <row r="434" customFormat="false" ht="14.35" hidden="false" customHeight="false" outlineLevel="0" collapsed="false">
      <c r="A434" s="2" t="s">
        <v>467</v>
      </c>
    </row>
    <row r="435" customFormat="false" ht="14.35" hidden="false" customHeight="false" outlineLevel="0" collapsed="false">
      <c r="A435" s="2" t="s">
        <v>468</v>
      </c>
    </row>
    <row r="436" customFormat="false" ht="14.35" hidden="false" customHeight="false" outlineLevel="0" collapsed="false">
      <c r="A436" s="2" t="s">
        <v>469</v>
      </c>
    </row>
    <row r="437" customFormat="false" ht="14.35" hidden="false" customHeight="false" outlineLevel="0" collapsed="false">
      <c r="A437" s="2" t="s">
        <v>470</v>
      </c>
    </row>
    <row r="438" customFormat="false" ht="14.35" hidden="false" customHeight="false" outlineLevel="0" collapsed="false">
      <c r="A438" s="2" t="s">
        <v>471</v>
      </c>
    </row>
    <row r="439" customFormat="false" ht="14.35" hidden="false" customHeight="false" outlineLevel="0" collapsed="false">
      <c r="A439" s="2" t="s">
        <v>472</v>
      </c>
    </row>
    <row r="440" customFormat="false" ht="14.35" hidden="false" customHeight="false" outlineLevel="0" collapsed="false">
      <c r="A440" s="2" t="s">
        <v>473</v>
      </c>
    </row>
    <row r="441" customFormat="false" ht="14.35" hidden="false" customHeight="false" outlineLevel="0" collapsed="false">
      <c r="A441" s="2" t="s">
        <v>474</v>
      </c>
    </row>
    <row r="442" customFormat="false" ht="14.35" hidden="false" customHeight="false" outlineLevel="0" collapsed="false">
      <c r="A442" s="2" t="s">
        <v>475</v>
      </c>
    </row>
    <row r="443" customFormat="false" ht="14.35" hidden="false" customHeight="false" outlineLevel="0" collapsed="false">
      <c r="A443" s="2" t="s">
        <v>478</v>
      </c>
    </row>
    <row r="444" customFormat="false" ht="14.35" hidden="false" customHeight="false" outlineLevel="0" collapsed="false">
      <c r="A444" s="2" t="s">
        <v>479</v>
      </c>
    </row>
    <row r="445" customFormat="false" ht="14.35" hidden="false" customHeight="false" outlineLevel="0" collapsed="false">
      <c r="A445" s="2" t="s">
        <v>480</v>
      </c>
    </row>
    <row r="446" customFormat="false" ht="14.35" hidden="false" customHeight="false" outlineLevel="0" collapsed="false">
      <c r="A446" s="2" t="s">
        <v>481</v>
      </c>
    </row>
    <row r="447" customFormat="false" ht="14.35" hidden="false" customHeight="false" outlineLevel="0" collapsed="false">
      <c r="A447" s="2" t="s">
        <v>482</v>
      </c>
    </row>
    <row r="448" customFormat="false" ht="14.35" hidden="false" customHeight="false" outlineLevel="0" collapsed="false">
      <c r="A448" s="2" t="s">
        <v>483</v>
      </c>
    </row>
    <row r="449" customFormat="false" ht="14.35" hidden="false" customHeight="false" outlineLevel="0" collapsed="false">
      <c r="A449" s="2" t="s">
        <v>484</v>
      </c>
    </row>
    <row r="450" customFormat="false" ht="14.35" hidden="false" customHeight="false" outlineLevel="0" collapsed="false">
      <c r="A450" s="2" t="s">
        <v>487</v>
      </c>
    </row>
    <row r="451" customFormat="false" ht="14.35" hidden="false" customHeight="false" outlineLevel="0" collapsed="false">
      <c r="A451" s="2" t="s">
        <v>488</v>
      </c>
    </row>
    <row r="452" customFormat="false" ht="14.35" hidden="false" customHeight="false" outlineLevel="0" collapsed="false">
      <c r="A452" s="2" t="s">
        <v>489</v>
      </c>
    </row>
    <row r="453" customFormat="false" ht="14.35" hidden="false" customHeight="false" outlineLevel="0" collapsed="false">
      <c r="A453" s="2" t="s">
        <v>490</v>
      </c>
    </row>
    <row r="454" customFormat="false" ht="14.35" hidden="false" customHeight="false" outlineLevel="0" collapsed="false">
      <c r="A454" s="2" t="s">
        <v>491</v>
      </c>
    </row>
    <row r="455" customFormat="false" ht="14.35" hidden="false" customHeight="false" outlineLevel="0" collapsed="false">
      <c r="A455" s="2" t="s">
        <v>492</v>
      </c>
    </row>
    <row r="456" customFormat="false" ht="14.35" hidden="false" customHeight="false" outlineLevel="0" collapsed="false">
      <c r="A456" s="2" t="s">
        <v>493</v>
      </c>
    </row>
    <row r="457" customFormat="false" ht="14.35" hidden="false" customHeight="false" outlineLevel="0" collapsed="false">
      <c r="A457" s="2" t="s">
        <v>494</v>
      </c>
    </row>
    <row r="458" customFormat="false" ht="14.35" hidden="false" customHeight="false" outlineLevel="0" collapsed="false">
      <c r="A458" s="2" t="s">
        <v>495</v>
      </c>
    </row>
    <row r="459" customFormat="false" ht="14.35" hidden="false" customHeight="false" outlineLevel="0" collapsed="false">
      <c r="A459" s="2" t="s">
        <v>496</v>
      </c>
    </row>
    <row r="460" customFormat="false" ht="14.35" hidden="false" customHeight="false" outlineLevel="0" collapsed="false">
      <c r="A460" s="2" t="s">
        <v>497</v>
      </c>
    </row>
    <row r="461" customFormat="false" ht="14.35" hidden="false" customHeight="false" outlineLevel="0" collapsed="false">
      <c r="A461" s="2" t="s">
        <v>498</v>
      </c>
    </row>
    <row r="462" customFormat="false" ht="14.35" hidden="false" customHeight="false" outlineLevel="0" collapsed="false">
      <c r="A462" s="2" t="s">
        <v>499</v>
      </c>
    </row>
    <row r="463" customFormat="false" ht="14.35" hidden="false" customHeight="false" outlineLevel="0" collapsed="false">
      <c r="A463" s="2" t="s">
        <v>500</v>
      </c>
    </row>
    <row r="464" customFormat="false" ht="14.35" hidden="false" customHeight="false" outlineLevel="0" collapsed="false">
      <c r="A464" s="2" t="s">
        <v>501</v>
      </c>
    </row>
    <row r="465" customFormat="false" ht="14.35" hidden="false" customHeight="false" outlineLevel="0" collapsed="false">
      <c r="A465" s="2" t="s">
        <v>502</v>
      </c>
    </row>
    <row r="466" customFormat="false" ht="14.35" hidden="false" customHeight="false" outlineLevel="0" collapsed="false">
      <c r="A466" s="2" t="s">
        <v>503</v>
      </c>
    </row>
    <row r="467" customFormat="false" ht="14.35" hidden="false" customHeight="false" outlineLevel="0" collapsed="false">
      <c r="A467" s="2" t="s">
        <v>504</v>
      </c>
    </row>
    <row r="468" customFormat="false" ht="14.35" hidden="false" customHeight="false" outlineLevel="0" collapsed="false">
      <c r="A468" s="2" t="s">
        <v>505</v>
      </c>
    </row>
    <row r="469" customFormat="false" ht="14.35" hidden="false" customHeight="false" outlineLevel="0" collapsed="false">
      <c r="A469" s="2" t="s">
        <v>506</v>
      </c>
    </row>
    <row r="470" customFormat="false" ht="14.35" hidden="false" customHeight="false" outlineLevel="0" collapsed="false">
      <c r="A470" s="2" t="s">
        <v>507</v>
      </c>
    </row>
    <row r="471" customFormat="false" ht="14.35" hidden="false" customHeight="false" outlineLevel="0" collapsed="false">
      <c r="A471" s="2" t="s">
        <v>508</v>
      </c>
    </row>
    <row r="472" customFormat="false" ht="14.35" hidden="false" customHeight="false" outlineLevel="0" collapsed="false">
      <c r="A472" s="2" t="s">
        <v>509</v>
      </c>
    </row>
    <row r="473" customFormat="false" ht="14.35" hidden="false" customHeight="false" outlineLevel="0" collapsed="false">
      <c r="A473" s="2" t="s">
        <v>510</v>
      </c>
    </row>
    <row r="474" customFormat="false" ht="14.35" hidden="false" customHeight="false" outlineLevel="0" collapsed="false">
      <c r="A474" s="2" t="s">
        <v>511</v>
      </c>
    </row>
    <row r="475" customFormat="false" ht="14.35" hidden="false" customHeight="false" outlineLevel="0" collapsed="false">
      <c r="A475" s="2" t="s">
        <v>512</v>
      </c>
    </row>
    <row r="476" customFormat="false" ht="14.35" hidden="false" customHeight="false" outlineLevel="0" collapsed="false">
      <c r="A476" s="2" t="s">
        <v>513</v>
      </c>
    </row>
    <row r="477" customFormat="false" ht="14.35" hidden="false" customHeight="false" outlineLevel="0" collapsed="false">
      <c r="A477" s="2" t="s">
        <v>514</v>
      </c>
    </row>
    <row r="478" customFormat="false" ht="14.35" hidden="false" customHeight="false" outlineLevel="0" collapsed="false">
      <c r="A478" s="2" t="s">
        <v>515</v>
      </c>
    </row>
    <row r="479" customFormat="false" ht="14.35" hidden="false" customHeight="false" outlineLevel="0" collapsed="false">
      <c r="A479" s="2" t="s">
        <v>516</v>
      </c>
    </row>
    <row r="480" customFormat="false" ht="14.35" hidden="false" customHeight="false" outlineLevel="0" collapsed="false">
      <c r="A480" s="2" t="s">
        <v>517</v>
      </c>
    </row>
    <row r="481" customFormat="false" ht="14.35" hidden="false" customHeight="false" outlineLevel="0" collapsed="false">
      <c r="A481" s="2" t="s">
        <v>518</v>
      </c>
    </row>
    <row r="482" customFormat="false" ht="14.35" hidden="false" customHeight="false" outlineLevel="0" collapsed="false">
      <c r="A482" s="2" t="s">
        <v>519</v>
      </c>
    </row>
    <row r="483" customFormat="false" ht="14.35" hidden="false" customHeight="false" outlineLevel="0" collapsed="false">
      <c r="A483" s="2" t="s">
        <v>520</v>
      </c>
    </row>
    <row r="484" customFormat="false" ht="14.35" hidden="false" customHeight="false" outlineLevel="0" collapsed="false">
      <c r="A484" s="2" t="s">
        <v>521</v>
      </c>
    </row>
    <row r="485" customFormat="false" ht="14.35" hidden="false" customHeight="false" outlineLevel="0" collapsed="false">
      <c r="A485" s="2" t="s">
        <v>522</v>
      </c>
    </row>
    <row r="486" customFormat="false" ht="14.35" hidden="false" customHeight="false" outlineLevel="0" collapsed="false">
      <c r="A486" s="2" t="s">
        <v>523</v>
      </c>
    </row>
    <row r="487" customFormat="false" ht="14.35" hidden="false" customHeight="false" outlineLevel="0" collapsed="false">
      <c r="A487" s="2" t="s">
        <v>524</v>
      </c>
    </row>
    <row r="488" customFormat="false" ht="14.35" hidden="false" customHeight="false" outlineLevel="0" collapsed="false">
      <c r="A488" s="2" t="s">
        <v>525</v>
      </c>
    </row>
    <row r="489" customFormat="false" ht="14.35" hidden="false" customHeight="false" outlineLevel="0" collapsed="false">
      <c r="A489" s="2" t="s">
        <v>526</v>
      </c>
    </row>
    <row r="490" customFormat="false" ht="14.35" hidden="false" customHeight="false" outlineLevel="0" collapsed="false">
      <c r="A490" s="2" t="s">
        <v>527</v>
      </c>
    </row>
    <row r="491" customFormat="false" ht="14.35" hidden="false" customHeight="false" outlineLevel="0" collapsed="false">
      <c r="A491" s="2" t="s">
        <v>528</v>
      </c>
    </row>
    <row r="492" customFormat="false" ht="14.35" hidden="false" customHeight="false" outlineLevel="0" collapsed="false">
      <c r="A492" s="2" t="s">
        <v>529</v>
      </c>
    </row>
    <row r="493" customFormat="false" ht="14.35" hidden="false" customHeight="false" outlineLevel="0" collapsed="false">
      <c r="A493" s="2" t="s">
        <v>530</v>
      </c>
    </row>
    <row r="494" customFormat="false" ht="14.35" hidden="false" customHeight="false" outlineLevel="0" collapsed="false">
      <c r="A494" s="2" t="s">
        <v>531</v>
      </c>
    </row>
    <row r="495" customFormat="false" ht="14.35" hidden="false" customHeight="false" outlineLevel="0" collapsed="false">
      <c r="A495" s="2" t="s">
        <v>534</v>
      </c>
    </row>
    <row r="496" customFormat="false" ht="14.35" hidden="false" customHeight="false" outlineLevel="0" collapsed="false">
      <c r="A496" s="2" t="s">
        <v>535</v>
      </c>
    </row>
    <row r="497" customFormat="false" ht="14.35" hidden="false" customHeight="false" outlineLevel="0" collapsed="false">
      <c r="A497" s="2" t="s">
        <v>536</v>
      </c>
    </row>
    <row r="498" customFormat="false" ht="14.35" hidden="false" customHeight="false" outlineLevel="0" collapsed="false">
      <c r="A498" s="2" t="s">
        <v>537</v>
      </c>
    </row>
    <row r="499" customFormat="false" ht="14.35" hidden="false" customHeight="false" outlineLevel="0" collapsed="false">
      <c r="A499" s="2" t="s">
        <v>538</v>
      </c>
    </row>
    <row r="500" customFormat="false" ht="14.35" hidden="false" customHeight="false" outlineLevel="0" collapsed="false">
      <c r="A500" s="2" t="s">
        <v>539</v>
      </c>
    </row>
    <row r="501" customFormat="false" ht="14.35" hidden="false" customHeight="false" outlineLevel="0" collapsed="false">
      <c r="A501" s="2" t="s">
        <v>540</v>
      </c>
    </row>
    <row r="502" customFormat="false" ht="14.35" hidden="false" customHeight="false" outlineLevel="0" collapsed="false">
      <c r="A502" s="2" t="s">
        <v>541</v>
      </c>
    </row>
    <row r="503" customFormat="false" ht="14.35" hidden="false" customHeight="false" outlineLevel="0" collapsed="false">
      <c r="A503" s="2" t="s">
        <v>542</v>
      </c>
    </row>
    <row r="504" customFormat="false" ht="14.35" hidden="false" customHeight="false" outlineLevel="0" collapsed="false">
      <c r="A504" s="2" t="s">
        <v>543</v>
      </c>
    </row>
    <row r="505" customFormat="false" ht="14.35" hidden="false" customHeight="false" outlineLevel="0" collapsed="false">
      <c r="A505" s="2" t="s">
        <v>544</v>
      </c>
    </row>
    <row r="506" customFormat="false" ht="14.35" hidden="false" customHeight="false" outlineLevel="0" collapsed="false">
      <c r="A506" s="2" t="s">
        <v>545</v>
      </c>
    </row>
    <row r="507" customFormat="false" ht="14.35" hidden="false" customHeight="false" outlineLevel="0" collapsed="false">
      <c r="A507" s="2" t="s">
        <v>546</v>
      </c>
    </row>
    <row r="508" customFormat="false" ht="14.35" hidden="false" customHeight="false" outlineLevel="0" collapsed="false">
      <c r="A508" s="2" t="s">
        <v>547</v>
      </c>
    </row>
    <row r="509" customFormat="false" ht="14.35" hidden="false" customHeight="false" outlineLevel="0" collapsed="false">
      <c r="A509" s="2" t="s">
        <v>548</v>
      </c>
    </row>
    <row r="510" customFormat="false" ht="14.35" hidden="false" customHeight="false" outlineLevel="0" collapsed="false">
      <c r="A510" s="2" t="s">
        <v>549</v>
      </c>
    </row>
    <row r="511" customFormat="false" ht="14.35" hidden="false" customHeight="false" outlineLevel="0" collapsed="false">
      <c r="A511" s="2" t="s">
        <v>550</v>
      </c>
    </row>
    <row r="512" customFormat="false" ht="14.35" hidden="false" customHeight="false" outlineLevel="0" collapsed="false">
      <c r="A512" s="2" t="s">
        <v>551</v>
      </c>
    </row>
    <row r="513" customFormat="false" ht="14.35" hidden="false" customHeight="false" outlineLevel="0" collapsed="false">
      <c r="A513" s="2" t="s">
        <v>552</v>
      </c>
    </row>
    <row r="514" customFormat="false" ht="14.35" hidden="false" customHeight="false" outlineLevel="0" collapsed="false">
      <c r="A514" s="2" t="s">
        <v>560</v>
      </c>
    </row>
    <row r="515" customFormat="false" ht="14.35" hidden="false" customHeight="false" outlineLevel="0" collapsed="false">
      <c r="A515" s="2" t="s">
        <v>559</v>
      </c>
    </row>
    <row r="516" customFormat="false" ht="14.35" hidden="false" customHeight="false" outlineLevel="0" collapsed="false">
      <c r="A516" s="2" t="s">
        <v>558</v>
      </c>
    </row>
    <row r="517" customFormat="false" ht="14.35" hidden="false" customHeight="false" outlineLevel="0" collapsed="false">
      <c r="A517" s="2" t="s">
        <v>557</v>
      </c>
    </row>
    <row r="518" customFormat="false" ht="14.35" hidden="false" customHeight="false" outlineLevel="0" collapsed="false">
      <c r="A518" s="2" t="s">
        <v>556</v>
      </c>
    </row>
    <row r="519" customFormat="false" ht="14.35" hidden="false" customHeight="false" outlineLevel="0" collapsed="false">
      <c r="A519" s="2" t="s">
        <v>555</v>
      </c>
    </row>
    <row r="520" customFormat="false" ht="14.35" hidden="false" customHeight="false" outlineLevel="0" collapsed="false">
      <c r="A520" s="2" t="s">
        <v>573</v>
      </c>
    </row>
    <row r="521" customFormat="false" ht="14.35" hidden="false" customHeight="false" outlineLevel="0" collapsed="false">
      <c r="A521" s="2" t="s">
        <v>572</v>
      </c>
    </row>
    <row r="522" customFormat="false" ht="14.35" hidden="false" customHeight="false" outlineLevel="0" collapsed="false">
      <c r="A522" s="2" t="s">
        <v>571</v>
      </c>
    </row>
    <row r="523" customFormat="false" ht="14.35" hidden="false" customHeight="false" outlineLevel="0" collapsed="false">
      <c r="A523" s="2" t="s">
        <v>570</v>
      </c>
    </row>
    <row r="524" customFormat="false" ht="14.35" hidden="false" customHeight="false" outlineLevel="0" collapsed="false">
      <c r="A524" s="2" t="s">
        <v>569</v>
      </c>
    </row>
    <row r="525" customFormat="false" ht="14.35" hidden="false" customHeight="false" outlineLevel="0" collapsed="false">
      <c r="A525" s="2" t="s">
        <v>568</v>
      </c>
    </row>
    <row r="526" customFormat="false" ht="14.35" hidden="false" customHeight="false" outlineLevel="0" collapsed="false">
      <c r="A526" s="2" t="s">
        <v>567</v>
      </c>
    </row>
    <row r="527" customFormat="false" ht="14.35" hidden="false" customHeight="false" outlineLevel="0" collapsed="false">
      <c r="A527" s="2" t="s">
        <v>566</v>
      </c>
    </row>
    <row r="528" customFormat="false" ht="14.35" hidden="false" customHeight="false" outlineLevel="0" collapsed="false">
      <c r="A528" s="2" t="s">
        <v>565</v>
      </c>
    </row>
    <row r="529" customFormat="false" ht="14.35" hidden="false" customHeight="false" outlineLevel="0" collapsed="false">
      <c r="A529" s="2" t="s">
        <v>564</v>
      </c>
    </row>
    <row r="530" customFormat="false" ht="14.35" hidden="false" customHeight="false" outlineLevel="0" collapsed="false">
      <c r="A530" s="2" t="s">
        <v>563</v>
      </c>
    </row>
    <row r="531" customFormat="false" ht="14.35" hidden="false" customHeight="false" outlineLevel="0" collapsed="false">
      <c r="A531" s="2" t="s">
        <v>598</v>
      </c>
    </row>
    <row r="532" customFormat="false" ht="14.35" hidden="false" customHeight="false" outlineLevel="0" collapsed="false">
      <c r="A532" s="2" t="s">
        <v>597</v>
      </c>
    </row>
    <row r="533" customFormat="false" ht="14.35" hidden="false" customHeight="false" outlineLevel="0" collapsed="false">
      <c r="A533" s="2" t="s">
        <v>596</v>
      </c>
    </row>
    <row r="534" customFormat="false" ht="14.35" hidden="false" customHeight="false" outlineLevel="0" collapsed="false">
      <c r="A534" s="2" t="s">
        <v>595</v>
      </c>
    </row>
    <row r="535" customFormat="false" ht="14.35" hidden="false" customHeight="false" outlineLevel="0" collapsed="false">
      <c r="A535" s="2" t="s">
        <v>594</v>
      </c>
    </row>
    <row r="536" customFormat="false" ht="14.35" hidden="false" customHeight="false" outlineLevel="0" collapsed="false">
      <c r="A536" s="2" t="s">
        <v>593</v>
      </c>
    </row>
    <row r="537" customFormat="false" ht="14.35" hidden="false" customHeight="false" outlineLevel="0" collapsed="false">
      <c r="A537" s="2" t="s">
        <v>592</v>
      </c>
    </row>
    <row r="538" customFormat="false" ht="14.35" hidden="false" customHeight="false" outlineLevel="0" collapsed="false">
      <c r="A538" s="2" t="s">
        <v>591</v>
      </c>
    </row>
    <row r="539" customFormat="false" ht="14.35" hidden="false" customHeight="false" outlineLevel="0" collapsed="false">
      <c r="A539" s="2" t="s">
        <v>590</v>
      </c>
    </row>
    <row r="540" customFormat="false" ht="14.35" hidden="false" customHeight="false" outlineLevel="0" collapsed="false">
      <c r="A540" s="2" t="s">
        <v>589</v>
      </c>
    </row>
    <row r="541" customFormat="false" ht="14.35" hidden="false" customHeight="false" outlineLevel="0" collapsed="false">
      <c r="A541" s="2" t="s">
        <v>588</v>
      </c>
    </row>
    <row r="542" customFormat="false" ht="14.35" hidden="false" customHeight="false" outlineLevel="0" collapsed="false">
      <c r="A542" s="2" t="s">
        <v>587</v>
      </c>
    </row>
    <row r="543" customFormat="false" ht="14.35" hidden="false" customHeight="false" outlineLevel="0" collapsed="false">
      <c r="A543" s="2" t="s">
        <v>586</v>
      </c>
    </row>
    <row r="544" customFormat="false" ht="14.35" hidden="false" customHeight="false" outlineLevel="0" collapsed="false">
      <c r="A544" s="2" t="s">
        <v>585</v>
      </c>
    </row>
    <row r="545" customFormat="false" ht="14.35" hidden="false" customHeight="false" outlineLevel="0" collapsed="false">
      <c r="A545" s="2" t="s">
        <v>584</v>
      </c>
    </row>
    <row r="546" customFormat="false" ht="14.35" hidden="false" customHeight="false" outlineLevel="0" collapsed="false">
      <c r="A546" s="2" t="s">
        <v>583</v>
      </c>
    </row>
    <row r="547" customFormat="false" ht="14.35" hidden="false" customHeight="false" outlineLevel="0" collapsed="false">
      <c r="A547" s="2" t="s">
        <v>582</v>
      </c>
    </row>
    <row r="548" customFormat="false" ht="14.35" hidden="false" customHeight="false" outlineLevel="0" collapsed="false">
      <c r="A548" s="2" t="s">
        <v>581</v>
      </c>
    </row>
    <row r="549" customFormat="false" ht="14.35" hidden="false" customHeight="false" outlineLevel="0" collapsed="false">
      <c r="A549" s="2" t="s">
        <v>580</v>
      </c>
    </row>
    <row r="550" customFormat="false" ht="14.35" hidden="false" customHeight="false" outlineLevel="0" collapsed="false">
      <c r="A550" s="2" t="s">
        <v>579</v>
      </c>
    </row>
    <row r="551" customFormat="false" ht="14.35" hidden="false" customHeight="false" outlineLevel="0" collapsed="false">
      <c r="A551" s="2" t="s">
        <v>578</v>
      </c>
    </row>
    <row r="552" customFormat="false" ht="14.35" hidden="false" customHeight="false" outlineLevel="0" collapsed="false">
      <c r="A552" s="2" t="s">
        <v>577</v>
      </c>
    </row>
    <row r="553" customFormat="false" ht="14.35" hidden="false" customHeight="false" outlineLevel="0" collapsed="false">
      <c r="A553" s="2" t="s">
        <v>576</v>
      </c>
    </row>
    <row r="554" customFormat="false" ht="14.35" hidden="false" customHeight="false" outlineLevel="0" collapsed="false">
      <c r="A554" s="2" t="s">
        <v>604</v>
      </c>
    </row>
    <row r="555" customFormat="false" ht="14.35" hidden="false" customHeight="false" outlineLevel="0" collapsed="false">
      <c r="A555" s="2" t="s">
        <v>603</v>
      </c>
    </row>
    <row r="556" customFormat="false" ht="14.35" hidden="false" customHeight="false" outlineLevel="0" collapsed="false">
      <c r="A556" s="2" t="s">
        <v>602</v>
      </c>
    </row>
    <row r="557" customFormat="false" ht="14.35" hidden="false" customHeight="false" outlineLevel="0" collapsed="false">
      <c r="A557" s="2" t="s">
        <v>6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96484375" defaultRowHeight="14.35" zeroHeight="false" outlineLevelRow="0" outlineLevelCol="0"/>
  <cols>
    <col collapsed="false" customWidth="true" hidden="false" outlineLevel="0" max="1" min="1" style="0" width="14.17"/>
  </cols>
  <sheetData>
    <row r="1" customFormat="false" ht="143.35" hidden="false" customHeight="false" outlineLevel="0" collapsed="false">
      <c r="A1" s="3" t="s">
        <v>329</v>
      </c>
      <c r="B1" s="3" t="s">
        <v>332</v>
      </c>
      <c r="C1" s="4" t="s">
        <v>333</v>
      </c>
    </row>
    <row r="2" customFormat="false" ht="14.35" hidden="false" customHeight="false" outlineLevel="0" collapsed="false">
      <c r="A2" s="2" t="s">
        <v>59</v>
      </c>
      <c r="B2" s="0" t="n">
        <v>136.062199080441</v>
      </c>
      <c r="C2" s="5" t="n">
        <v>0.0012328539939155</v>
      </c>
    </row>
    <row r="3" customFormat="false" ht="14.35" hidden="false" customHeight="false" outlineLevel="0" collapsed="false">
      <c r="A3" s="2" t="s">
        <v>7</v>
      </c>
      <c r="B3" s="0" t="n">
        <v>87.5400592763626</v>
      </c>
      <c r="C3" s="5" t="n">
        <v>0.00562031187274768</v>
      </c>
    </row>
    <row r="4" customFormat="false" ht="14.35" hidden="false" customHeight="false" outlineLevel="0" collapsed="false">
      <c r="A4" s="2" t="s">
        <v>60</v>
      </c>
      <c r="B4" s="0" t="n">
        <v>69.1386961740929</v>
      </c>
      <c r="C4" s="5" t="n">
        <v>0.0461812774521089</v>
      </c>
    </row>
    <row r="5" customFormat="false" ht="14.35" hidden="false" customHeight="false" outlineLevel="0" collapsed="false">
      <c r="A5" s="2" t="s">
        <v>61</v>
      </c>
      <c r="B5" s="0" t="n">
        <v>64.8650359283751</v>
      </c>
      <c r="C5" s="5" t="n">
        <v>0.0351807091666658</v>
      </c>
    </row>
    <row r="6" customFormat="false" ht="14.35" hidden="false" customHeight="false" outlineLevel="0" collapsed="false">
      <c r="A6" s="2" t="s">
        <v>9</v>
      </c>
      <c r="B6" s="0" t="n">
        <v>37.1249320980663</v>
      </c>
      <c r="C6" s="5" t="n">
        <v>1.89630415052124E-077</v>
      </c>
    </row>
    <row r="7" customFormat="false" ht="14.35" hidden="false" customHeight="false" outlineLevel="0" collapsed="false">
      <c r="A7" s="2" t="s">
        <v>3</v>
      </c>
      <c r="B7" s="0" t="n">
        <v>35.5027628533994</v>
      </c>
      <c r="C7" s="5" t="n">
        <v>2.94925397560928E-038</v>
      </c>
    </row>
    <row r="8" customFormat="false" ht="14.35" hidden="false" customHeight="false" outlineLevel="0" collapsed="false">
      <c r="A8" s="2" t="s">
        <v>62</v>
      </c>
      <c r="B8" s="0" t="n">
        <v>23.9058785754058</v>
      </c>
      <c r="C8" s="5" t="n">
        <v>5.40400815953138E-005</v>
      </c>
    </row>
    <row r="9" customFormat="false" ht="14.35" hidden="false" customHeight="false" outlineLevel="0" collapsed="false">
      <c r="A9" s="2" t="s">
        <v>63</v>
      </c>
      <c r="B9" s="0" t="n">
        <v>21.1086857440001</v>
      </c>
      <c r="C9" s="5" t="n">
        <v>0.00197871860604203</v>
      </c>
    </row>
    <row r="10" customFormat="false" ht="14.35" hidden="false" customHeight="false" outlineLevel="0" collapsed="false">
      <c r="A10" s="2" t="s">
        <v>64</v>
      </c>
      <c r="B10" s="0" t="n">
        <v>20.5465801303831</v>
      </c>
      <c r="C10" s="5" t="n">
        <v>0.0114324842029749</v>
      </c>
    </row>
    <row r="11" customFormat="false" ht="14.35" hidden="false" customHeight="false" outlineLevel="0" collapsed="false">
      <c r="A11" s="2" t="s">
        <v>65</v>
      </c>
      <c r="B11" s="0" t="n">
        <v>16.8174292834054</v>
      </c>
      <c r="C11" s="5" t="n">
        <v>0.026365780720846</v>
      </c>
    </row>
    <row r="12" customFormat="false" ht="14.35" hidden="false" customHeight="false" outlineLevel="0" collapsed="false">
      <c r="A12" s="2" t="s">
        <v>6</v>
      </c>
      <c r="B12" s="0" t="n">
        <v>16.8150913514285</v>
      </c>
      <c r="C12" s="5" t="n">
        <v>3.40003389800061E-014</v>
      </c>
    </row>
    <row r="13" customFormat="false" ht="14.35" hidden="false" customHeight="false" outlineLevel="0" collapsed="false">
      <c r="A13" s="2" t="s">
        <v>66</v>
      </c>
      <c r="B13" s="0" t="n">
        <v>16.3366865907274</v>
      </c>
      <c r="C13" s="5" t="n">
        <v>3.91620910201424E-008</v>
      </c>
    </row>
    <row r="14" customFormat="false" ht="14.35" hidden="false" customHeight="false" outlineLevel="0" collapsed="false">
      <c r="A14" s="2" t="s">
        <v>67</v>
      </c>
      <c r="B14" s="0" t="n">
        <v>15.9517514645147</v>
      </c>
      <c r="C14" s="5" t="n">
        <v>0.00034581315112723</v>
      </c>
    </row>
    <row r="15" customFormat="false" ht="14.35" hidden="false" customHeight="false" outlineLevel="0" collapsed="false">
      <c r="A15" s="2" t="s">
        <v>68</v>
      </c>
      <c r="B15" s="0" t="n">
        <v>14.9127870243292</v>
      </c>
      <c r="C15" s="5" t="n">
        <v>0.039958802880395</v>
      </c>
    </row>
    <row r="16" customFormat="false" ht="14.35" hidden="false" customHeight="false" outlineLevel="0" collapsed="false">
      <c r="A16" s="2" t="s">
        <v>14</v>
      </c>
      <c r="B16" s="0" t="n">
        <v>14.5656025860577</v>
      </c>
      <c r="C16" s="5" t="n">
        <v>1.70400122531181E-009</v>
      </c>
    </row>
    <row r="17" customFormat="false" ht="14.35" hidden="false" customHeight="false" outlineLevel="0" collapsed="false">
      <c r="A17" s="2" t="s">
        <v>69</v>
      </c>
      <c r="B17" s="0" t="n">
        <v>14.0617533679388</v>
      </c>
      <c r="C17" s="5" t="n">
        <v>0.0401733664408393</v>
      </c>
    </row>
    <row r="18" customFormat="false" ht="14.35" hidden="false" customHeight="false" outlineLevel="0" collapsed="false">
      <c r="A18" s="2" t="s">
        <v>13</v>
      </c>
      <c r="B18" s="0" t="n">
        <v>13.5806742495669</v>
      </c>
      <c r="C18" s="5" t="n">
        <v>1.70400122531181E-009</v>
      </c>
    </row>
    <row r="19" customFormat="false" ht="14.35" hidden="false" customHeight="false" outlineLevel="0" collapsed="false">
      <c r="A19" s="2" t="s">
        <v>70</v>
      </c>
      <c r="B19" s="0" t="n">
        <v>12.4768443870096</v>
      </c>
      <c r="C19" s="5" t="n">
        <v>1.67654521787746E-007</v>
      </c>
    </row>
    <row r="20" customFormat="false" ht="14.35" hidden="false" customHeight="false" outlineLevel="0" collapsed="false">
      <c r="A20" s="2" t="s">
        <v>71</v>
      </c>
      <c r="B20" s="0" t="n">
        <v>11.639800450422</v>
      </c>
      <c r="C20" s="5" t="n">
        <v>0.000339714554112055</v>
      </c>
    </row>
    <row r="21" customFormat="false" ht="14.35" hidden="false" customHeight="false" outlineLevel="0" collapsed="false">
      <c r="A21" s="2" t="s">
        <v>11</v>
      </c>
      <c r="B21" s="0" t="n">
        <v>11.0927676819465</v>
      </c>
      <c r="C21" s="5" t="n">
        <v>0.00105150441256201</v>
      </c>
    </row>
    <row r="22" customFormat="false" ht="14.35" hidden="false" customHeight="false" outlineLevel="0" collapsed="false">
      <c r="A22" s="2" t="s">
        <v>72</v>
      </c>
      <c r="B22" s="0" t="n">
        <v>10.9818689247808</v>
      </c>
      <c r="C22" s="5" t="n">
        <v>0.000133709342101701</v>
      </c>
    </row>
    <row r="23" customFormat="false" ht="14.35" hidden="false" customHeight="false" outlineLevel="0" collapsed="false">
      <c r="A23" s="2" t="s">
        <v>15</v>
      </c>
      <c r="B23" s="0" t="n">
        <v>10.8189470245945</v>
      </c>
      <c r="C23" s="5" t="n">
        <v>0.0087557575831819</v>
      </c>
    </row>
    <row r="24" customFormat="false" ht="14.35" hidden="false" customHeight="false" outlineLevel="0" collapsed="false">
      <c r="A24" s="2" t="s">
        <v>73</v>
      </c>
      <c r="B24" s="0" t="n">
        <v>10.7528182000145</v>
      </c>
      <c r="C24" s="5" t="n">
        <v>8.94121630600694E-005</v>
      </c>
    </row>
    <row r="25" customFormat="false" ht="14.35" hidden="false" customHeight="false" outlineLevel="0" collapsed="false">
      <c r="A25" s="2" t="s">
        <v>5</v>
      </c>
      <c r="B25" s="0" t="n">
        <v>10.6232314328063</v>
      </c>
      <c r="C25" s="5" t="n">
        <v>0.0113334516458373</v>
      </c>
    </row>
    <row r="26" customFormat="false" ht="14.35" hidden="false" customHeight="false" outlineLevel="0" collapsed="false">
      <c r="A26" s="2" t="s">
        <v>74</v>
      </c>
      <c r="B26" s="0" t="n">
        <v>10.1264820960989</v>
      </c>
      <c r="C26" s="5" t="n">
        <v>0.0350393426250742</v>
      </c>
    </row>
    <row r="27" customFormat="false" ht="14.35" hidden="false" customHeight="false" outlineLevel="0" collapsed="false">
      <c r="A27" s="2" t="s">
        <v>75</v>
      </c>
      <c r="B27" s="0" t="n">
        <v>9.78545004954196</v>
      </c>
      <c r="C27" s="5" t="n">
        <v>0.000339714554112055</v>
      </c>
    </row>
    <row r="28" customFormat="false" ht="14.35" hidden="false" customHeight="false" outlineLevel="0" collapsed="false">
      <c r="A28" s="2" t="s">
        <v>12</v>
      </c>
      <c r="B28" s="0" t="n">
        <v>9.48782406023646</v>
      </c>
      <c r="C28" s="5" t="n">
        <v>4.11860273307999E-011</v>
      </c>
    </row>
    <row r="29" customFormat="false" ht="14.35" hidden="false" customHeight="false" outlineLevel="0" collapsed="false">
      <c r="A29" s="2" t="s">
        <v>76</v>
      </c>
      <c r="B29" s="0" t="n">
        <v>9.48184552159252</v>
      </c>
      <c r="C29" s="5" t="n">
        <v>0.00793278653746264</v>
      </c>
    </row>
    <row r="30" customFormat="false" ht="14.35" hidden="false" customHeight="false" outlineLevel="0" collapsed="false">
      <c r="A30" s="2" t="s">
        <v>16</v>
      </c>
      <c r="B30" s="0" t="n">
        <v>9.08048463447129</v>
      </c>
      <c r="C30" s="5" t="n">
        <v>4.55638193436499E-008</v>
      </c>
    </row>
    <row r="31" customFormat="false" ht="14.35" hidden="false" customHeight="false" outlineLevel="0" collapsed="false">
      <c r="A31" s="2" t="s">
        <v>77</v>
      </c>
      <c r="B31" s="0" t="n">
        <v>9.07922394189765</v>
      </c>
      <c r="C31" s="5" t="n">
        <v>6.51625062529281E-009</v>
      </c>
    </row>
    <row r="32" customFormat="false" ht="14.35" hidden="false" customHeight="false" outlineLevel="0" collapsed="false">
      <c r="A32" s="2" t="s">
        <v>78</v>
      </c>
      <c r="B32" s="0" t="n">
        <v>7.05420124500945</v>
      </c>
      <c r="C32" s="5" t="n">
        <v>0.0185731783670986</v>
      </c>
    </row>
    <row r="33" customFormat="false" ht="14.35" hidden="false" customHeight="false" outlineLevel="0" collapsed="false">
      <c r="A33" s="2" t="s">
        <v>79</v>
      </c>
      <c r="B33" s="0" t="n">
        <v>6.91286928079382</v>
      </c>
      <c r="C33" s="5" t="n">
        <v>0.000392994738728128</v>
      </c>
    </row>
    <row r="34" customFormat="false" ht="14.35" hidden="false" customHeight="false" outlineLevel="0" collapsed="false">
      <c r="A34" s="2" t="s">
        <v>80</v>
      </c>
      <c r="B34" s="0" t="n">
        <v>6.69452577737522</v>
      </c>
      <c r="C34" s="5" t="n">
        <v>0.0127074948377325</v>
      </c>
    </row>
    <row r="35" customFormat="false" ht="14.35" hidden="false" customHeight="false" outlineLevel="0" collapsed="false">
      <c r="A35" s="2" t="s">
        <v>81</v>
      </c>
      <c r="B35" s="0" t="n">
        <v>6.45400319841361</v>
      </c>
      <c r="C35" s="5" t="n">
        <v>0.00043654675134106</v>
      </c>
    </row>
    <row r="36" customFormat="false" ht="14.35" hidden="false" customHeight="false" outlineLevel="0" collapsed="false">
      <c r="A36" s="2" t="s">
        <v>82</v>
      </c>
      <c r="B36" s="0" t="n">
        <v>6.19908265929132</v>
      </c>
      <c r="C36" s="5" t="n">
        <v>7.91789265529156E-006</v>
      </c>
    </row>
    <row r="37" customFormat="false" ht="14.35" hidden="false" customHeight="false" outlineLevel="0" collapsed="false">
      <c r="A37" s="2" t="s">
        <v>83</v>
      </c>
      <c r="B37" s="0" t="n">
        <v>6.19498781398982</v>
      </c>
      <c r="C37" s="5" t="n">
        <v>0.0406272076995792</v>
      </c>
    </row>
    <row r="38" customFormat="false" ht="14.35" hidden="false" customHeight="false" outlineLevel="0" collapsed="false">
      <c r="A38" s="2" t="s">
        <v>20</v>
      </c>
      <c r="B38" s="0" t="n">
        <v>6.15448767215123</v>
      </c>
      <c r="C38" s="5" t="n">
        <v>3.80306413621208E-005</v>
      </c>
    </row>
    <row r="39" customFormat="false" ht="14.35" hidden="false" customHeight="false" outlineLevel="0" collapsed="false">
      <c r="A39" s="2" t="s">
        <v>84</v>
      </c>
      <c r="B39" s="0" t="n">
        <v>5.89069745426667</v>
      </c>
      <c r="C39" s="5" t="n">
        <v>4.11860273307999E-011</v>
      </c>
    </row>
    <row r="40" customFormat="false" ht="14.35" hidden="false" customHeight="false" outlineLevel="0" collapsed="false">
      <c r="A40" s="2" t="s">
        <v>27</v>
      </c>
      <c r="B40" s="0" t="n">
        <v>5.81946753050764</v>
      </c>
      <c r="C40" s="5" t="n">
        <v>4.72054983294699E-007</v>
      </c>
    </row>
    <row r="41" customFormat="false" ht="14.35" hidden="false" customHeight="false" outlineLevel="0" collapsed="false">
      <c r="A41" s="2" t="s">
        <v>28</v>
      </c>
      <c r="B41" s="0" t="n">
        <v>5.63184567672238</v>
      </c>
      <c r="C41" s="5" t="n">
        <v>5.32939223488835E-007</v>
      </c>
    </row>
    <row r="42" customFormat="false" ht="14.35" hidden="false" customHeight="false" outlineLevel="0" collapsed="false">
      <c r="A42" s="2" t="s">
        <v>18</v>
      </c>
      <c r="B42" s="0" t="n">
        <v>5.56355930107812</v>
      </c>
      <c r="C42" s="5" t="n">
        <v>7.3941647088805E-005</v>
      </c>
    </row>
    <row r="43" customFormat="false" ht="14.35" hidden="false" customHeight="false" outlineLevel="0" collapsed="false">
      <c r="A43" s="2" t="s">
        <v>85</v>
      </c>
      <c r="B43" s="0" t="n">
        <v>5.55386841785382</v>
      </c>
      <c r="C43" s="5" t="n">
        <v>0.00010618668456413</v>
      </c>
    </row>
    <row r="44" customFormat="false" ht="14.35" hidden="false" customHeight="false" outlineLevel="0" collapsed="false">
      <c r="A44" s="2" t="s">
        <v>8</v>
      </c>
      <c r="B44" s="0" t="n">
        <v>5.45409320361284</v>
      </c>
      <c r="C44" s="5" t="n">
        <v>0.0360337849002623</v>
      </c>
    </row>
    <row r="45" customFormat="false" ht="14.35" hidden="false" customHeight="false" outlineLevel="0" collapsed="false">
      <c r="A45" s="2" t="s">
        <v>86</v>
      </c>
      <c r="B45" s="0" t="n">
        <v>5.39266237483361</v>
      </c>
      <c r="C45" s="5" t="n">
        <v>0.00830078340016482</v>
      </c>
    </row>
    <row r="46" customFormat="false" ht="14.35" hidden="false" customHeight="false" outlineLevel="0" collapsed="false">
      <c r="A46" s="2" t="s">
        <v>87</v>
      </c>
      <c r="B46" s="0" t="n">
        <v>5.27012900809334</v>
      </c>
      <c r="C46" s="5" t="n">
        <v>0.00373657070007777</v>
      </c>
    </row>
    <row r="47" customFormat="false" ht="14.35" hidden="false" customHeight="false" outlineLevel="0" collapsed="false">
      <c r="A47" s="2" t="s">
        <v>25</v>
      </c>
      <c r="B47" s="0" t="n">
        <v>5.18878307144163</v>
      </c>
      <c r="C47" s="5" t="n">
        <v>0.0144104059801318</v>
      </c>
    </row>
    <row r="48" customFormat="false" ht="14.35" hidden="false" customHeight="false" outlineLevel="0" collapsed="false">
      <c r="A48" s="2" t="s">
        <v>88</v>
      </c>
      <c r="B48" s="0" t="n">
        <v>5.09676988370045</v>
      </c>
      <c r="C48" s="5" t="n">
        <v>0.0033802281400547</v>
      </c>
    </row>
    <row r="49" customFormat="false" ht="14.35" hidden="false" customHeight="false" outlineLevel="0" collapsed="false">
      <c r="A49" s="2" t="s">
        <v>89</v>
      </c>
      <c r="B49" s="0" t="n">
        <v>4.61701112610655</v>
      </c>
      <c r="C49" s="5" t="n">
        <v>2.96558460086487E-008</v>
      </c>
    </row>
    <row r="50" customFormat="false" ht="14.35" hidden="false" customHeight="false" outlineLevel="0" collapsed="false">
      <c r="A50" s="2" t="s">
        <v>90</v>
      </c>
      <c r="B50" s="0" t="n">
        <v>4.45171285194061</v>
      </c>
      <c r="C50" s="5" t="n">
        <v>0.000815659759850375</v>
      </c>
    </row>
    <row r="51" customFormat="false" ht="14.35" hidden="false" customHeight="false" outlineLevel="0" collapsed="false">
      <c r="A51" s="2" t="s">
        <v>91</v>
      </c>
      <c r="B51" s="0" t="n">
        <v>4.3851491754285</v>
      </c>
      <c r="C51" s="5" t="n">
        <v>6.39563092947648E-006</v>
      </c>
    </row>
    <row r="52" customFormat="false" ht="14.35" hidden="false" customHeight="false" outlineLevel="0" collapsed="false">
      <c r="A52" s="2" t="s">
        <v>92</v>
      </c>
      <c r="B52" s="0" t="n">
        <v>4.32376624665107</v>
      </c>
      <c r="C52" s="5" t="n">
        <v>0.00044375370886106</v>
      </c>
    </row>
    <row r="53" customFormat="false" ht="14.35" hidden="false" customHeight="false" outlineLevel="0" collapsed="false">
      <c r="A53" s="2" t="s">
        <v>93</v>
      </c>
      <c r="B53" s="0" t="n">
        <v>4.31904823674017</v>
      </c>
      <c r="C53" s="5" t="n">
        <v>0.00607832080579369</v>
      </c>
    </row>
    <row r="54" customFormat="false" ht="14.35" hidden="false" customHeight="false" outlineLevel="0" collapsed="false">
      <c r="A54" s="2" t="s">
        <v>94</v>
      </c>
      <c r="B54" s="0" t="n">
        <v>4.31556050037777</v>
      </c>
      <c r="C54" s="5" t="n">
        <v>0.0192614338645696</v>
      </c>
    </row>
    <row r="55" customFormat="false" ht="14.35" hidden="false" customHeight="false" outlineLevel="0" collapsed="false">
      <c r="A55" s="2" t="s">
        <v>95</v>
      </c>
      <c r="B55" s="0" t="n">
        <v>4.20454902186027</v>
      </c>
      <c r="C55" s="5" t="n">
        <v>7.19222763155617E-005</v>
      </c>
    </row>
    <row r="56" customFormat="false" ht="14.35" hidden="false" customHeight="false" outlineLevel="0" collapsed="false">
      <c r="A56" s="2" t="s">
        <v>96</v>
      </c>
      <c r="B56" s="0" t="n">
        <v>4.14692393587229</v>
      </c>
      <c r="C56" s="5" t="n">
        <v>0.0250000962188709</v>
      </c>
    </row>
    <row r="57" customFormat="false" ht="14.35" hidden="false" customHeight="false" outlineLevel="0" collapsed="false">
      <c r="A57" s="2" t="s">
        <v>97</v>
      </c>
      <c r="B57" s="0" t="n">
        <v>4.1071654111974</v>
      </c>
      <c r="C57" s="5" t="n">
        <v>0.025917839651131</v>
      </c>
    </row>
    <row r="58" customFormat="false" ht="14.35" hidden="false" customHeight="false" outlineLevel="0" collapsed="false">
      <c r="A58" s="2" t="s">
        <v>98</v>
      </c>
      <c r="B58" s="0" t="n">
        <v>4.07727018091507</v>
      </c>
      <c r="C58" s="5" t="n">
        <v>0.0331879864228248</v>
      </c>
    </row>
    <row r="59" customFormat="false" ht="14.35" hidden="false" customHeight="false" outlineLevel="0" collapsed="false">
      <c r="A59" s="2" t="s">
        <v>30</v>
      </c>
      <c r="B59" s="0" t="n">
        <v>3.89990678789569</v>
      </c>
      <c r="C59" s="5" t="n">
        <v>1.85911406873093E-006</v>
      </c>
    </row>
    <row r="60" customFormat="false" ht="14.35" hidden="false" customHeight="false" outlineLevel="0" collapsed="false">
      <c r="A60" s="2" t="s">
        <v>99</v>
      </c>
      <c r="B60" s="0" t="n">
        <v>3.89378491852331</v>
      </c>
      <c r="C60" s="5" t="n">
        <v>0.000402265394654483</v>
      </c>
    </row>
    <row r="61" customFormat="false" ht="14.35" hidden="false" customHeight="false" outlineLevel="0" collapsed="false">
      <c r="A61" s="2" t="s">
        <v>22</v>
      </c>
      <c r="B61" s="0" t="n">
        <v>3.87642437438577</v>
      </c>
      <c r="C61" s="5" t="n">
        <v>0.0039722849367043</v>
      </c>
    </row>
    <row r="62" customFormat="false" ht="14.35" hidden="false" customHeight="false" outlineLevel="0" collapsed="false">
      <c r="A62" s="2" t="s">
        <v>31</v>
      </c>
      <c r="B62" s="0" t="n">
        <v>3.84588895135584</v>
      </c>
      <c r="C62" s="5" t="n">
        <v>2.33019802288377E-005</v>
      </c>
    </row>
    <row r="63" customFormat="false" ht="14.35" hidden="false" customHeight="false" outlineLevel="0" collapsed="false">
      <c r="A63" s="2" t="s">
        <v>100</v>
      </c>
      <c r="B63" s="0" t="n">
        <v>3.74523686637528</v>
      </c>
      <c r="C63" s="5" t="n">
        <v>5.05692093111686E-006</v>
      </c>
    </row>
    <row r="64" customFormat="false" ht="14.35" hidden="false" customHeight="false" outlineLevel="0" collapsed="false">
      <c r="A64" s="2" t="s">
        <v>101</v>
      </c>
      <c r="B64" s="0" t="n">
        <v>3.71883594635589</v>
      </c>
      <c r="C64" s="5" t="n">
        <v>0.00204188251639767</v>
      </c>
    </row>
    <row r="65" customFormat="false" ht="14.35" hidden="false" customHeight="false" outlineLevel="0" collapsed="false">
      <c r="A65" s="2" t="s">
        <v>102</v>
      </c>
      <c r="B65" s="0" t="n">
        <v>3.70088513380024</v>
      </c>
      <c r="C65" s="5" t="n">
        <v>0.00489803096570452</v>
      </c>
    </row>
    <row r="66" customFormat="false" ht="14.35" hidden="false" customHeight="false" outlineLevel="0" collapsed="false">
      <c r="A66" s="2" t="s">
        <v>103</v>
      </c>
      <c r="B66" s="0" t="n">
        <v>3.48721531718765</v>
      </c>
      <c r="C66" s="5" t="n">
        <v>0.00561398008622393</v>
      </c>
    </row>
    <row r="67" customFormat="false" ht="14.35" hidden="false" customHeight="false" outlineLevel="0" collapsed="false">
      <c r="A67" s="2" t="s">
        <v>104</v>
      </c>
      <c r="B67" s="0" t="n">
        <v>3.35544067098724</v>
      </c>
      <c r="C67" s="5" t="n">
        <v>0.00767332926998362</v>
      </c>
    </row>
    <row r="68" customFormat="false" ht="14.35" hidden="false" customHeight="false" outlineLevel="0" collapsed="false">
      <c r="A68" s="2" t="s">
        <v>105</v>
      </c>
      <c r="B68" s="0" t="n">
        <v>3.34766527518309</v>
      </c>
      <c r="C68" s="5" t="n">
        <v>0.0308254956193829</v>
      </c>
    </row>
    <row r="69" customFormat="false" ht="14.35" hidden="false" customHeight="false" outlineLevel="0" collapsed="false">
      <c r="A69" s="2" t="s">
        <v>29</v>
      </c>
      <c r="B69" s="0" t="n">
        <v>3.24431333303608</v>
      </c>
      <c r="C69" s="5" t="n">
        <v>0.00776649780805492</v>
      </c>
    </row>
    <row r="70" customFormat="false" ht="14.35" hidden="false" customHeight="false" outlineLevel="0" collapsed="false">
      <c r="A70" s="2" t="s">
        <v>106</v>
      </c>
      <c r="B70" s="0" t="n">
        <v>3.13458006674936</v>
      </c>
      <c r="C70" s="5" t="n">
        <v>0.00416628783235531</v>
      </c>
    </row>
    <row r="71" customFormat="false" ht="14.35" hidden="false" customHeight="false" outlineLevel="0" collapsed="false">
      <c r="A71" s="2" t="s">
        <v>107</v>
      </c>
      <c r="B71" s="0" t="n">
        <v>3.13141858428449</v>
      </c>
      <c r="C71" s="5" t="n">
        <v>0.000625477963111717</v>
      </c>
    </row>
    <row r="72" customFormat="false" ht="14.35" hidden="false" customHeight="false" outlineLevel="0" collapsed="false">
      <c r="A72" s="2" t="s">
        <v>108</v>
      </c>
      <c r="B72" s="0" t="n">
        <v>3.06637255248736</v>
      </c>
      <c r="C72" s="5" t="n">
        <v>0.000354300591039976</v>
      </c>
    </row>
    <row r="73" customFormat="false" ht="14.35" hidden="false" customHeight="false" outlineLevel="0" collapsed="false">
      <c r="A73" s="2" t="s">
        <v>109</v>
      </c>
      <c r="B73" s="0" t="n">
        <v>2.93351727701432</v>
      </c>
      <c r="C73" s="5" t="n">
        <v>3.97822445217694E-005</v>
      </c>
    </row>
    <row r="74" customFormat="false" ht="14.35" hidden="false" customHeight="false" outlineLevel="0" collapsed="false">
      <c r="A74" s="2" t="s">
        <v>110</v>
      </c>
      <c r="B74" s="0" t="n">
        <v>2.91654763046516</v>
      </c>
      <c r="C74" s="5" t="n">
        <v>0.0198358385026907</v>
      </c>
    </row>
    <row r="75" customFormat="false" ht="14.35" hidden="false" customHeight="false" outlineLevel="0" collapsed="false">
      <c r="A75" s="2" t="s">
        <v>111</v>
      </c>
      <c r="B75" s="0" t="n">
        <v>2.9108256662633</v>
      </c>
      <c r="C75" s="5" t="n">
        <v>0.0097781470979375</v>
      </c>
    </row>
    <row r="76" customFormat="false" ht="14.35" hidden="false" customHeight="false" outlineLevel="0" collapsed="false">
      <c r="A76" s="2" t="s">
        <v>35</v>
      </c>
      <c r="B76" s="0" t="n">
        <v>2.91018975746285</v>
      </c>
      <c r="C76" s="5" t="n">
        <v>0.00362399334193701</v>
      </c>
    </row>
    <row r="77" customFormat="false" ht="14.35" hidden="false" customHeight="false" outlineLevel="0" collapsed="false">
      <c r="A77" s="2" t="s">
        <v>112</v>
      </c>
      <c r="B77" s="0" t="n">
        <v>2.90935513431118</v>
      </c>
      <c r="C77" s="5" t="n">
        <v>3.97822445217694E-005</v>
      </c>
    </row>
    <row r="78" customFormat="false" ht="14.35" hidden="false" customHeight="false" outlineLevel="0" collapsed="false">
      <c r="A78" s="2" t="s">
        <v>113</v>
      </c>
      <c r="B78" s="0" t="n">
        <v>2.88239112882087</v>
      </c>
      <c r="C78" s="5" t="n">
        <v>0.0493755230471844</v>
      </c>
    </row>
    <row r="79" customFormat="false" ht="14.35" hidden="false" customHeight="false" outlineLevel="0" collapsed="false">
      <c r="A79" s="2" t="s">
        <v>114</v>
      </c>
      <c r="B79" s="0" t="n">
        <v>2.87464221436565</v>
      </c>
      <c r="C79" s="5" t="n">
        <v>0.029532687178072</v>
      </c>
    </row>
    <row r="80" customFormat="false" ht="14.35" hidden="false" customHeight="false" outlineLevel="0" collapsed="false">
      <c r="A80" s="2" t="s">
        <v>115</v>
      </c>
      <c r="B80" s="0" t="n">
        <v>2.83140093859325</v>
      </c>
      <c r="C80" s="5" t="n">
        <v>0.00326546521968787</v>
      </c>
    </row>
    <row r="81" customFormat="false" ht="14.35" hidden="false" customHeight="false" outlineLevel="0" collapsed="false">
      <c r="A81" s="2" t="s">
        <v>116</v>
      </c>
      <c r="B81" s="0" t="n">
        <v>2.69515700921829</v>
      </c>
      <c r="C81" s="5" t="n">
        <v>0.0178205119882722</v>
      </c>
    </row>
    <row r="82" customFormat="false" ht="14.35" hidden="false" customHeight="false" outlineLevel="0" collapsed="false">
      <c r="A82" s="2" t="s">
        <v>21</v>
      </c>
      <c r="B82" s="0" t="n">
        <v>2.63647849248202</v>
      </c>
      <c r="C82" s="5" t="n">
        <v>0.00615293028179208</v>
      </c>
    </row>
    <row r="83" customFormat="false" ht="14.35" hidden="false" customHeight="false" outlineLevel="0" collapsed="false">
      <c r="A83" s="2" t="s">
        <v>117</v>
      </c>
      <c r="B83" s="0" t="n">
        <v>2.60069631474949</v>
      </c>
      <c r="C83" s="5" t="n">
        <v>0.029532687178072</v>
      </c>
    </row>
    <row r="84" customFormat="false" ht="14.35" hidden="false" customHeight="false" outlineLevel="0" collapsed="false">
      <c r="A84" s="2" t="s">
        <v>118</v>
      </c>
      <c r="B84" s="0" t="n">
        <v>2.56614924424171</v>
      </c>
      <c r="C84" s="5" t="n">
        <v>0.00422049438081914</v>
      </c>
    </row>
    <row r="85" customFormat="false" ht="14.35" hidden="false" customHeight="false" outlineLevel="0" collapsed="false">
      <c r="A85" s="2" t="s">
        <v>119</v>
      </c>
      <c r="B85" s="0" t="n">
        <v>2.45850937021407</v>
      </c>
      <c r="C85" s="5" t="n">
        <v>0.00193859811762432</v>
      </c>
    </row>
    <row r="86" customFormat="false" ht="14.35" hidden="false" customHeight="false" outlineLevel="0" collapsed="false">
      <c r="A86" s="2" t="s">
        <v>120</v>
      </c>
      <c r="B86" s="0" t="n">
        <v>2.44659447413794</v>
      </c>
      <c r="C86" s="5" t="n">
        <v>0.00462076262185511</v>
      </c>
    </row>
    <row r="87" customFormat="false" ht="14.35" hidden="false" customHeight="false" outlineLevel="0" collapsed="false">
      <c r="A87" s="2" t="s">
        <v>121</v>
      </c>
      <c r="B87" s="0" t="n">
        <v>2.36925724435851</v>
      </c>
      <c r="C87" s="5" t="n">
        <v>0.000987376152749477</v>
      </c>
    </row>
    <row r="88" customFormat="false" ht="14.35" hidden="false" customHeight="false" outlineLevel="0" collapsed="false">
      <c r="A88" s="2" t="s">
        <v>122</v>
      </c>
      <c r="B88" s="0" t="n">
        <v>2.30131862482445</v>
      </c>
      <c r="C88" s="5" t="n">
        <v>0.0340263891465964</v>
      </c>
    </row>
    <row r="89" customFormat="false" ht="14.35" hidden="false" customHeight="false" outlineLevel="0" collapsed="false">
      <c r="A89" s="2" t="s">
        <v>123</v>
      </c>
      <c r="B89" s="0" t="n">
        <v>2.1864695563946</v>
      </c>
      <c r="C89" s="5" t="n">
        <v>0.0329305851498739</v>
      </c>
    </row>
    <row r="90" customFormat="false" ht="14.35" hidden="false" customHeight="false" outlineLevel="0" collapsed="false">
      <c r="A90" s="2" t="s">
        <v>124</v>
      </c>
      <c r="B90" s="0" t="n">
        <v>2.18473798964446</v>
      </c>
      <c r="C90" s="5" t="n">
        <v>0.0212928097283127</v>
      </c>
    </row>
    <row r="91" customFormat="false" ht="14.35" hidden="false" customHeight="false" outlineLevel="0" collapsed="false">
      <c r="A91" s="2" t="s">
        <v>125</v>
      </c>
      <c r="B91" s="0" t="n">
        <v>2.09865012691876</v>
      </c>
      <c r="C91" s="5" t="n">
        <v>0.00522464199687866</v>
      </c>
    </row>
    <row r="92" customFormat="false" ht="14.35" hidden="false" customHeight="false" outlineLevel="0" collapsed="false">
      <c r="A92" s="2" t="s">
        <v>126</v>
      </c>
      <c r="B92" s="0" t="n">
        <v>2.06528819639864</v>
      </c>
      <c r="C92" s="5" t="n">
        <v>0.0222523653074263</v>
      </c>
    </row>
    <row r="93" customFormat="false" ht="14.35" hidden="false" customHeight="false" outlineLevel="0" collapsed="false">
      <c r="A93" s="2" t="s">
        <v>127</v>
      </c>
      <c r="B93" s="0" t="n">
        <v>2.01068425628642</v>
      </c>
      <c r="C93" s="5" t="n">
        <v>0.0435233588583652</v>
      </c>
    </row>
    <row r="94" customFormat="false" ht="14.35" hidden="false" customHeight="false" outlineLevel="0" collapsed="false">
      <c r="A94" s="2" t="s">
        <v>128</v>
      </c>
      <c r="B94" s="0" t="n">
        <v>-2.01889190964629</v>
      </c>
      <c r="C94" s="5" t="n">
        <v>0.0356337955037895</v>
      </c>
    </row>
    <row r="95" customFormat="false" ht="14.35" hidden="false" customHeight="false" outlineLevel="0" collapsed="false">
      <c r="A95" s="2" t="s">
        <v>129</v>
      </c>
      <c r="B95" s="0" t="n">
        <v>-2.27201914990691</v>
      </c>
      <c r="C95" s="5" t="n">
        <v>0.0135607174653481</v>
      </c>
    </row>
    <row r="96" customFormat="false" ht="14.35" hidden="false" customHeight="false" outlineLevel="0" collapsed="false">
      <c r="A96" s="2" t="s">
        <v>130</v>
      </c>
      <c r="B96" s="0" t="n">
        <v>-2.43573387311968</v>
      </c>
      <c r="C96" s="5" t="n">
        <v>0.0039722849367043</v>
      </c>
    </row>
    <row r="97" customFormat="false" ht="14.35" hidden="false" customHeight="false" outlineLevel="0" collapsed="false">
      <c r="A97" s="2" t="s">
        <v>131</v>
      </c>
      <c r="B97" s="0" t="n">
        <v>-2.60020408700315</v>
      </c>
      <c r="C97" s="5" t="n">
        <v>0.0247924337399111</v>
      </c>
    </row>
    <row r="98" customFormat="false" ht="14.35" hidden="false" customHeight="false" outlineLevel="0" collapsed="false">
      <c r="A98" s="2" t="s">
        <v>132</v>
      </c>
      <c r="B98" s="0" t="n">
        <v>-2.63403843040535</v>
      </c>
      <c r="C98" s="5" t="n">
        <v>0.000929416586138202</v>
      </c>
    </row>
    <row r="99" customFormat="false" ht="14.35" hidden="false" customHeight="false" outlineLevel="0" collapsed="false">
      <c r="A99" s="2" t="s">
        <v>133</v>
      </c>
      <c r="B99" s="0" t="n">
        <v>-2.66352009739781</v>
      </c>
      <c r="C99" s="5" t="n">
        <v>0.00441547928692175</v>
      </c>
    </row>
    <row r="100" customFormat="false" ht="14.35" hidden="false" customHeight="false" outlineLevel="0" collapsed="false">
      <c r="A100" s="2" t="s">
        <v>134</v>
      </c>
      <c r="B100" s="0" t="n">
        <v>-2.70362596208937</v>
      </c>
      <c r="C100" s="5" t="n">
        <v>0.0279195987957474</v>
      </c>
    </row>
    <row r="101" customFormat="false" ht="14.35" hidden="false" customHeight="false" outlineLevel="0" collapsed="false">
      <c r="A101" s="2" t="s">
        <v>135</v>
      </c>
      <c r="B101" s="0" t="n">
        <v>-2.75132988880662</v>
      </c>
      <c r="C101" s="5" t="n">
        <v>0.00044375370886106</v>
      </c>
    </row>
    <row r="102" customFormat="false" ht="14.35" hidden="false" customHeight="false" outlineLevel="0" collapsed="false">
      <c r="A102" s="2" t="s">
        <v>136</v>
      </c>
      <c r="B102" s="0" t="n">
        <v>-2.91446344562171</v>
      </c>
      <c r="C102" s="5" t="n">
        <v>0.0161601898160891</v>
      </c>
    </row>
    <row r="103" customFormat="false" ht="14.35" hidden="false" customHeight="false" outlineLevel="0" collapsed="false">
      <c r="A103" s="2" t="s">
        <v>137</v>
      </c>
      <c r="B103" s="0" t="n">
        <v>-2.96000170330038</v>
      </c>
      <c r="C103" s="5" t="n">
        <v>0.00242930592702111</v>
      </c>
    </row>
    <row r="104" customFormat="false" ht="14.35" hidden="false" customHeight="false" outlineLevel="0" collapsed="false">
      <c r="A104" s="2" t="s">
        <v>138</v>
      </c>
      <c r="B104" s="0" t="n">
        <v>-2.96118188669329</v>
      </c>
      <c r="C104" s="5" t="n">
        <v>0.00194988615344345</v>
      </c>
    </row>
    <row r="105" customFormat="false" ht="14.35" hidden="false" customHeight="false" outlineLevel="0" collapsed="false">
      <c r="A105" s="2" t="s">
        <v>139</v>
      </c>
      <c r="B105" s="0" t="n">
        <v>-3.25719556971385</v>
      </c>
      <c r="C105" s="5" t="n">
        <v>0.0436440599164614</v>
      </c>
    </row>
    <row r="106" customFormat="false" ht="14.35" hidden="false" customHeight="false" outlineLevel="0" collapsed="false">
      <c r="A106" s="2" t="s">
        <v>140</v>
      </c>
      <c r="B106" s="0" t="n">
        <v>-3.36719265369408</v>
      </c>
      <c r="C106" s="5" t="n">
        <v>0.000339714554112055</v>
      </c>
    </row>
    <row r="107" customFormat="false" ht="14.35" hidden="false" customHeight="false" outlineLevel="0" collapsed="false">
      <c r="A107" s="2" t="s">
        <v>141</v>
      </c>
      <c r="B107" s="0" t="n">
        <v>-3.37372598046914</v>
      </c>
      <c r="C107" s="5" t="n">
        <v>0.029532687178072</v>
      </c>
    </row>
    <row r="108" customFormat="false" ht="14.35" hidden="false" customHeight="false" outlineLevel="0" collapsed="false">
      <c r="A108" s="2" t="s">
        <v>142</v>
      </c>
      <c r="B108" s="0" t="n">
        <v>-3.45576441574836</v>
      </c>
      <c r="C108" s="5" t="n">
        <v>0.00562031187274768</v>
      </c>
    </row>
    <row r="109" customFormat="false" ht="14.35" hidden="false" customHeight="false" outlineLevel="0" collapsed="false">
      <c r="A109" s="2" t="s">
        <v>143</v>
      </c>
      <c r="B109" s="0" t="n">
        <v>-3.58271257452912</v>
      </c>
      <c r="C109" s="5" t="n">
        <v>0.00522464199687866</v>
      </c>
    </row>
    <row r="110" customFormat="false" ht="14.35" hidden="false" customHeight="false" outlineLevel="0" collapsed="false">
      <c r="A110" s="2" t="s">
        <v>37</v>
      </c>
      <c r="B110" s="0" t="n">
        <v>-3.83382150774351</v>
      </c>
      <c r="C110" s="5" t="n">
        <v>3.25432135051891E-005</v>
      </c>
    </row>
    <row r="111" customFormat="false" ht="14.35" hidden="false" customHeight="false" outlineLevel="0" collapsed="false">
      <c r="A111" s="2" t="s">
        <v>144</v>
      </c>
      <c r="B111" s="0" t="n">
        <v>-4.6008845225201</v>
      </c>
      <c r="C111" s="5" t="n">
        <v>0.0147257488539373</v>
      </c>
    </row>
    <row r="112" customFormat="false" ht="14.35" hidden="false" customHeight="false" outlineLevel="0" collapsed="false">
      <c r="A112" s="2" t="s">
        <v>145</v>
      </c>
      <c r="B112" s="0" t="n">
        <v>-5.17065908813765</v>
      </c>
      <c r="C112" s="5" t="n">
        <v>0.00752772573276639</v>
      </c>
    </row>
    <row r="113" customFormat="false" ht="14.35" hidden="false" customHeight="false" outlineLevel="0" collapsed="false">
      <c r="A113" s="2" t="s">
        <v>146</v>
      </c>
      <c r="B113" s="0" t="n">
        <v>-5.29929474238034</v>
      </c>
      <c r="C113" s="5" t="n">
        <v>0.0129444167844089</v>
      </c>
    </row>
    <row r="114" customFormat="false" ht="14.35" hidden="false" customHeight="false" outlineLevel="0" collapsed="false">
      <c r="A114" s="2" t="s">
        <v>147</v>
      </c>
      <c r="B114" s="0" t="n">
        <v>-5.84218527113045</v>
      </c>
      <c r="C114" s="5" t="n">
        <v>0.0148250798993812</v>
      </c>
    </row>
    <row r="115" customFormat="false" ht="14.35" hidden="false" customHeight="false" outlineLevel="0" collapsed="false">
      <c r="A115" s="2" t="s">
        <v>148</v>
      </c>
      <c r="B115" s="0" t="n">
        <v>-6.41803130631961</v>
      </c>
      <c r="C115" s="5" t="n">
        <v>0.000158605764188399</v>
      </c>
    </row>
    <row r="116" customFormat="false" ht="14.35" hidden="false" customHeight="false" outlineLevel="0" collapsed="false">
      <c r="A116" s="2" t="s">
        <v>47</v>
      </c>
      <c r="B116" s="0" t="n">
        <v>-7.64235911501715</v>
      </c>
      <c r="C116" s="5" t="n">
        <v>6.51625062529281E-009</v>
      </c>
    </row>
    <row r="117" customFormat="false" ht="14.35" hidden="false" customHeight="false" outlineLevel="0" collapsed="false">
      <c r="A117" s="2" t="s">
        <v>48</v>
      </c>
      <c r="B117" s="0" t="n">
        <v>-9.495387586908</v>
      </c>
      <c r="C117" s="5" t="n">
        <v>0.0152623285591863</v>
      </c>
    </row>
    <row r="118" customFormat="false" ht="14.35" hidden="false" customHeight="false" outlineLevel="0" collapsed="false">
      <c r="A118" s="2" t="s">
        <v>149</v>
      </c>
      <c r="B118" s="0" t="n">
        <v>-10.6214389512357</v>
      </c>
      <c r="C118" s="5" t="n">
        <v>0.00319151057930392</v>
      </c>
    </row>
    <row r="119" customFormat="false" ht="14.35" hidden="false" customHeight="false" outlineLevel="0" collapsed="false">
      <c r="A119" s="2" t="s">
        <v>150</v>
      </c>
      <c r="B119" s="0" t="n">
        <v>-15.0829627189126</v>
      </c>
      <c r="C119" s="5" t="n">
        <v>0.0389734834168821</v>
      </c>
    </row>
    <row r="120" customFormat="false" ht="14.35" hidden="false" customHeight="false" outlineLevel="0" collapsed="false">
      <c r="A120" s="2" t="s">
        <v>151</v>
      </c>
      <c r="B120" s="0" t="n">
        <v>-66.0459003300259</v>
      </c>
      <c r="C120" s="5" t="n">
        <v>0.0369537879587693</v>
      </c>
    </row>
    <row r="121" customFormat="false" ht="14.35" hidden="false" customHeight="false" outlineLevel="0" collapsed="false">
      <c r="A121" s="2" t="s">
        <v>152</v>
      </c>
      <c r="B121" s="0" t="n">
        <v>-72.316237863963</v>
      </c>
      <c r="C121" s="5" t="n">
        <v>0.0198837554801433</v>
      </c>
    </row>
    <row r="122" customFormat="false" ht="14.35" hidden="false" customHeight="false" outlineLevel="0" collapsed="false">
      <c r="A122" s="2" t="s">
        <v>153</v>
      </c>
      <c r="B122" s="0" t="n">
        <v>-73.0884536650065</v>
      </c>
      <c r="C122" s="5" t="n">
        <v>0.0231919102323295</v>
      </c>
    </row>
    <row r="123" customFormat="false" ht="14.35" hidden="false" customHeight="false" outlineLevel="0" collapsed="false">
      <c r="A123" s="2" t="s">
        <v>154</v>
      </c>
      <c r="B123" s="0" t="n">
        <v>-75.7374605398663</v>
      </c>
      <c r="C123" s="5" t="n">
        <v>0.0238754011385027</v>
      </c>
    </row>
    <row r="124" customFormat="false" ht="14.35" hidden="false" customHeight="false" outlineLevel="0" collapsed="false">
      <c r="A124" s="2" t="s">
        <v>155</v>
      </c>
      <c r="B124" s="0" t="n">
        <v>-80.4889894853914</v>
      </c>
      <c r="C124" s="5" t="n">
        <v>0.00713816735952095</v>
      </c>
    </row>
    <row r="125" customFormat="false" ht="14.35" hidden="false" customHeight="false" outlineLevel="0" collapsed="false">
      <c r="A125" s="2" t="s">
        <v>156</v>
      </c>
      <c r="B125" s="0" t="n">
        <v>-80.8062821628821</v>
      </c>
      <c r="C125" s="5" t="n">
        <v>0.0113334516458373</v>
      </c>
    </row>
    <row r="126" customFormat="false" ht="14.35" hidden="false" customHeight="false" outlineLevel="0" collapsed="false">
      <c r="A126" s="2" t="s">
        <v>46</v>
      </c>
      <c r="B126" s="0" t="n">
        <v>-168.769306444849</v>
      </c>
      <c r="C126" s="5" t="n">
        <v>9.56334079330233E-007</v>
      </c>
    </row>
  </sheetData>
  <conditionalFormatting sqref="A31322:A65536 A1:A126">
    <cfRule type="expression" priority="2" aboveAverage="0" equalAverage="0" bottom="0" percent="0" rank="0" text="" dxfId="1">
      <formula>AND(COUNTIF($A$31322:$A$65536,A31322)+COUNTIF($A$1:$A$126,A31322)&gt;1,NOT(ISBLANK(A31322)))</formula>
    </cfRule>
  </conditionalFormatting>
  <conditionalFormatting sqref="A1:A126 A31322:A65536">
    <cfRule type="expression" priority="3" aboveAverage="0" equalAverage="0" bottom="0" percent="0" rank="0" text="" dxfId="2">
      <formula>AND(COUNTIF($A$1:$A$126,A1)+COUNTIF($A$31322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8" activeCellId="0" sqref="I28"/>
    </sheetView>
  </sheetViews>
  <sheetFormatPr defaultColWidth="8.96484375" defaultRowHeight="14.35" zeroHeight="false" outlineLevelRow="0" outlineLevelCol="0"/>
  <sheetData>
    <row r="1" customFormat="false" ht="143.35" hidden="false" customHeight="false" outlineLevel="0" collapsed="false">
      <c r="A1" s="3" t="s">
        <v>329</v>
      </c>
      <c r="B1" s="3" t="s">
        <v>334</v>
      </c>
      <c r="C1" s="4" t="s">
        <v>335</v>
      </c>
    </row>
    <row r="2" customFormat="false" ht="14.35" hidden="false" customHeight="false" outlineLevel="0" collapsed="false">
      <c r="A2" s="2" t="s">
        <v>157</v>
      </c>
      <c r="B2" s="0" t="n">
        <v>105.282323317013</v>
      </c>
      <c r="C2" s="5" t="n">
        <v>0.0128199658728608</v>
      </c>
    </row>
    <row r="3" customFormat="false" ht="14.35" hidden="false" customHeight="false" outlineLevel="0" collapsed="false">
      <c r="A3" s="2" t="s">
        <v>158</v>
      </c>
      <c r="B3" s="0" t="n">
        <v>78.7677102435676</v>
      </c>
      <c r="C3" s="5" t="n">
        <v>0.0186711112932497</v>
      </c>
    </row>
    <row r="4" customFormat="false" ht="14.35" hidden="false" customHeight="false" outlineLevel="0" collapsed="false">
      <c r="A4" s="2" t="s">
        <v>159</v>
      </c>
      <c r="B4" s="0" t="n">
        <v>77.4681920756142</v>
      </c>
      <c r="C4" s="5" t="n">
        <v>0.0128199658728608</v>
      </c>
    </row>
    <row r="5" customFormat="false" ht="14.35" hidden="false" customHeight="false" outlineLevel="0" collapsed="false">
      <c r="A5" s="2" t="s">
        <v>160</v>
      </c>
      <c r="B5" s="0" t="n">
        <v>72.575236795645</v>
      </c>
      <c r="C5" s="5" t="n">
        <v>0.0327361743361819</v>
      </c>
    </row>
    <row r="6" customFormat="false" ht="14.35" hidden="false" customHeight="false" outlineLevel="0" collapsed="false">
      <c r="A6" s="2" t="s">
        <v>9</v>
      </c>
      <c r="B6" s="0" t="n">
        <v>41.601081863592</v>
      </c>
      <c r="C6" s="5" t="n">
        <v>7.32529033693402E-013</v>
      </c>
    </row>
    <row r="7" customFormat="false" ht="14.35" hidden="false" customHeight="false" outlineLevel="0" collapsed="false">
      <c r="A7" s="2" t="s">
        <v>161</v>
      </c>
      <c r="B7" s="0" t="n">
        <v>22.9504402499532</v>
      </c>
      <c r="C7" s="5" t="n">
        <v>0.00306505041555189</v>
      </c>
    </row>
    <row r="8" customFormat="false" ht="14.35" hidden="false" customHeight="false" outlineLevel="0" collapsed="false">
      <c r="A8" s="2" t="s">
        <v>3</v>
      </c>
      <c r="B8" s="0" t="n">
        <v>22.2260254424045</v>
      </c>
      <c r="C8" s="5" t="n">
        <v>2.17187966056032E-008</v>
      </c>
    </row>
    <row r="9" customFormat="false" ht="14.35" hidden="false" customHeight="false" outlineLevel="0" collapsed="false">
      <c r="A9" s="2" t="s">
        <v>162</v>
      </c>
      <c r="B9" s="0" t="n">
        <v>17.8996307106008</v>
      </c>
      <c r="C9" s="5" t="n">
        <v>3.27347514087956E-005</v>
      </c>
    </row>
    <row r="10" customFormat="false" ht="14.35" hidden="false" customHeight="false" outlineLevel="0" collapsed="false">
      <c r="A10" s="2" t="s">
        <v>85</v>
      </c>
      <c r="B10" s="0" t="n">
        <v>11.6271575335178</v>
      </c>
      <c r="C10" s="5" t="n">
        <v>0.0114889246846714</v>
      </c>
    </row>
    <row r="11" customFormat="false" ht="14.35" hidden="false" customHeight="false" outlineLevel="0" collapsed="false">
      <c r="A11" s="2" t="s">
        <v>13</v>
      </c>
      <c r="B11" s="0" t="n">
        <v>11.2230124244988</v>
      </c>
      <c r="C11" s="5" t="n">
        <v>0.00424787009867161</v>
      </c>
    </row>
    <row r="12" customFormat="false" ht="14.35" hidden="false" customHeight="false" outlineLevel="0" collapsed="false">
      <c r="A12" s="2" t="s">
        <v>88</v>
      </c>
      <c r="B12" s="0" t="n">
        <v>8.53234338831941</v>
      </c>
      <c r="C12" s="5" t="n">
        <v>0.0108341865744027</v>
      </c>
    </row>
    <row r="13" customFormat="false" ht="14.35" hidden="false" customHeight="false" outlineLevel="0" collapsed="false">
      <c r="A13" s="2" t="s">
        <v>11</v>
      </c>
      <c r="B13" s="0" t="n">
        <v>7.16249355761373</v>
      </c>
      <c r="C13" s="5" t="n">
        <v>0.00378433273129605</v>
      </c>
    </row>
    <row r="14" customFormat="false" ht="14.35" hidden="false" customHeight="false" outlineLevel="0" collapsed="false">
      <c r="A14" s="2" t="s">
        <v>163</v>
      </c>
      <c r="B14" s="0" t="n">
        <v>6.51064926022519</v>
      </c>
      <c r="C14" s="5" t="n">
        <v>3.43977008513221E-009</v>
      </c>
    </row>
    <row r="15" customFormat="false" ht="14.35" hidden="false" customHeight="false" outlineLevel="0" collapsed="false">
      <c r="A15" s="2" t="s">
        <v>16</v>
      </c>
      <c r="B15" s="0" t="n">
        <v>6.16185678981483</v>
      </c>
      <c r="C15" s="5" t="n">
        <v>0.0127067624694278</v>
      </c>
    </row>
    <row r="16" customFormat="false" ht="14.35" hidden="false" customHeight="false" outlineLevel="0" collapsed="false">
      <c r="A16" s="2" t="s">
        <v>66</v>
      </c>
      <c r="B16" s="0" t="n">
        <v>5.95131866623944</v>
      </c>
      <c r="C16" s="5" t="n">
        <v>0.0487269078634262</v>
      </c>
    </row>
    <row r="17" customFormat="false" ht="14.35" hidden="false" customHeight="false" outlineLevel="0" collapsed="false">
      <c r="A17" s="2" t="s">
        <v>164</v>
      </c>
      <c r="B17" s="0" t="n">
        <v>5.86866546723671</v>
      </c>
      <c r="C17" s="5" t="n">
        <v>4.32598729253368E-008</v>
      </c>
    </row>
    <row r="18" customFormat="false" ht="14.35" hidden="false" customHeight="false" outlineLevel="0" collapsed="false">
      <c r="A18" s="2" t="s">
        <v>165</v>
      </c>
      <c r="B18" s="0" t="n">
        <v>5.57535903435673</v>
      </c>
      <c r="C18" s="5" t="n">
        <v>0.019539831468141</v>
      </c>
    </row>
    <row r="19" customFormat="false" ht="14.35" hidden="false" customHeight="false" outlineLevel="0" collapsed="false">
      <c r="A19" s="2" t="s">
        <v>6</v>
      </c>
      <c r="B19" s="0" t="n">
        <v>5.14549966358864</v>
      </c>
      <c r="C19" s="5" t="n">
        <v>0.0024749910612493</v>
      </c>
    </row>
    <row r="20" customFormat="false" ht="14.35" hidden="false" customHeight="false" outlineLevel="0" collapsed="false">
      <c r="A20" s="2" t="s">
        <v>22</v>
      </c>
      <c r="B20" s="0" t="n">
        <v>5.13228726396473</v>
      </c>
      <c r="C20" s="5" t="n">
        <v>0.0471512169261026</v>
      </c>
    </row>
    <row r="21" customFormat="false" ht="14.35" hidden="false" customHeight="false" outlineLevel="0" collapsed="false">
      <c r="A21" s="2" t="s">
        <v>166</v>
      </c>
      <c r="B21" s="0" t="n">
        <v>4.91922646718559</v>
      </c>
      <c r="C21" s="5" t="n">
        <v>0.0154151093825243</v>
      </c>
    </row>
    <row r="22" customFormat="false" ht="14.35" hidden="false" customHeight="false" outlineLevel="0" collapsed="false">
      <c r="A22" s="2" t="s">
        <v>167</v>
      </c>
      <c r="B22" s="0" t="n">
        <v>4.84685137174095</v>
      </c>
      <c r="C22" s="5" t="n">
        <v>0.0152301561227802</v>
      </c>
    </row>
    <row r="23" customFormat="false" ht="14.35" hidden="false" customHeight="false" outlineLevel="0" collapsed="false">
      <c r="A23" s="2" t="s">
        <v>77</v>
      </c>
      <c r="B23" s="0" t="n">
        <v>4.67944227075552</v>
      </c>
      <c r="C23" s="5" t="n">
        <v>0.000104063127231573</v>
      </c>
    </row>
    <row r="24" customFormat="false" ht="14.35" hidden="false" customHeight="false" outlineLevel="0" collapsed="false">
      <c r="A24" s="2" t="s">
        <v>95</v>
      </c>
      <c r="B24" s="0" t="n">
        <v>4.50114800931264</v>
      </c>
      <c r="C24" s="5" t="n">
        <v>0.0404042207429449</v>
      </c>
    </row>
    <row r="25" customFormat="false" ht="14.35" hidden="false" customHeight="false" outlineLevel="0" collapsed="false">
      <c r="A25" s="2" t="s">
        <v>168</v>
      </c>
      <c r="B25" s="0" t="n">
        <v>4.26265614544267</v>
      </c>
      <c r="C25" s="5" t="n">
        <v>0.0337971877900484</v>
      </c>
    </row>
    <row r="26" customFormat="false" ht="14.35" hidden="false" customHeight="false" outlineLevel="0" collapsed="false">
      <c r="A26" s="2" t="s">
        <v>169</v>
      </c>
      <c r="B26" s="0" t="n">
        <v>4.22445402192038</v>
      </c>
      <c r="C26" s="5" t="n">
        <v>0.00267476311607637</v>
      </c>
    </row>
    <row r="27" customFormat="false" ht="14.35" hidden="false" customHeight="false" outlineLevel="0" collapsed="false">
      <c r="A27" s="2" t="s">
        <v>90</v>
      </c>
      <c r="B27" s="0" t="n">
        <v>4.14250405955097</v>
      </c>
      <c r="C27" s="5" t="n">
        <v>0.00380213207759338</v>
      </c>
    </row>
    <row r="28" customFormat="false" ht="14.35" hidden="false" customHeight="false" outlineLevel="0" collapsed="false">
      <c r="A28" s="2" t="s">
        <v>18</v>
      </c>
      <c r="B28" s="0" t="n">
        <v>3.77849755305389</v>
      </c>
      <c r="C28" s="5" t="n">
        <v>0.0380562100230969</v>
      </c>
    </row>
    <row r="29" customFormat="false" ht="14.35" hidden="false" customHeight="false" outlineLevel="0" collapsed="false">
      <c r="A29" s="2" t="s">
        <v>170</v>
      </c>
      <c r="B29" s="0" t="n">
        <v>3.735030767525</v>
      </c>
      <c r="C29" s="5" t="n">
        <v>0.00674775981086655</v>
      </c>
    </row>
    <row r="30" customFormat="false" ht="14.35" hidden="false" customHeight="false" outlineLevel="0" collapsed="false">
      <c r="A30" s="2" t="s">
        <v>28</v>
      </c>
      <c r="B30" s="0" t="n">
        <v>3.60639971351076</v>
      </c>
      <c r="C30" s="5" t="n">
        <v>0.0241646839330891</v>
      </c>
    </row>
    <row r="31" customFormat="false" ht="14.35" hidden="false" customHeight="false" outlineLevel="0" collapsed="false">
      <c r="A31" s="2" t="s">
        <v>84</v>
      </c>
      <c r="B31" s="0" t="n">
        <v>3.56444531850893</v>
      </c>
      <c r="C31" s="5" t="n">
        <v>0.0114889246846714</v>
      </c>
    </row>
    <row r="32" customFormat="false" ht="14.35" hidden="false" customHeight="false" outlineLevel="0" collapsed="false">
      <c r="A32" s="2" t="s">
        <v>171</v>
      </c>
      <c r="B32" s="0" t="n">
        <v>3.27835612198083</v>
      </c>
      <c r="C32" s="5" t="n">
        <v>2.10385750391424E-005</v>
      </c>
    </row>
    <row r="33" customFormat="false" ht="14.35" hidden="false" customHeight="false" outlineLevel="0" collapsed="false">
      <c r="A33" s="2" t="s">
        <v>172</v>
      </c>
      <c r="B33" s="0" t="n">
        <v>3.18401036416894</v>
      </c>
      <c r="C33" s="5" t="n">
        <v>0.0285845421050853</v>
      </c>
    </row>
    <row r="34" customFormat="false" ht="14.35" hidden="false" customHeight="false" outlineLevel="0" collapsed="false">
      <c r="A34" s="2" t="s">
        <v>99</v>
      </c>
      <c r="B34" s="0" t="n">
        <v>3.16203976503362</v>
      </c>
      <c r="C34" s="5" t="n">
        <v>0.0438669921422258</v>
      </c>
    </row>
    <row r="35" customFormat="false" ht="14.35" hidden="false" customHeight="false" outlineLevel="0" collapsed="false">
      <c r="A35" s="2" t="s">
        <v>173</v>
      </c>
      <c r="B35" s="0" t="n">
        <v>2.80370613152094</v>
      </c>
      <c r="C35" s="5" t="n">
        <v>0.0154151093825243</v>
      </c>
    </row>
    <row r="36" customFormat="false" ht="14.35" hidden="false" customHeight="false" outlineLevel="0" collapsed="false">
      <c r="A36" s="2" t="s">
        <v>174</v>
      </c>
      <c r="B36" s="0" t="n">
        <v>2.74193379308185</v>
      </c>
      <c r="C36" s="5" t="n">
        <v>0.00370356237699719</v>
      </c>
    </row>
    <row r="37" customFormat="false" ht="14.35" hidden="false" customHeight="false" outlineLevel="0" collapsed="false">
      <c r="A37" s="2" t="s">
        <v>175</v>
      </c>
      <c r="B37" s="0" t="n">
        <v>2.52949391626386</v>
      </c>
      <c r="C37" s="5" t="n">
        <v>0.0285845421050853</v>
      </c>
    </row>
    <row r="38" customFormat="false" ht="14.35" hidden="false" customHeight="false" outlineLevel="0" collapsed="false">
      <c r="A38" s="2" t="s">
        <v>176</v>
      </c>
      <c r="B38" s="0" t="n">
        <v>2.32590147374758</v>
      </c>
      <c r="C38" s="5" t="n">
        <v>0.0154151093825243</v>
      </c>
    </row>
    <row r="39" customFormat="false" ht="14.35" hidden="false" customHeight="false" outlineLevel="0" collapsed="false">
      <c r="A39" s="2" t="s">
        <v>177</v>
      </c>
      <c r="B39" s="0" t="n">
        <v>2.29795470668782</v>
      </c>
      <c r="C39" s="5" t="n">
        <v>0.0350328866670595</v>
      </c>
    </row>
    <row r="40" customFormat="false" ht="14.35" hidden="false" customHeight="false" outlineLevel="0" collapsed="false">
      <c r="A40" s="2" t="s">
        <v>178</v>
      </c>
      <c r="B40" s="0" t="n">
        <v>2.10047402663868</v>
      </c>
      <c r="C40" s="5" t="n">
        <v>0.0182829230990909</v>
      </c>
    </row>
    <row r="41" customFormat="false" ht="14.35" hidden="false" customHeight="false" outlineLevel="0" collapsed="false">
      <c r="A41" s="2" t="s">
        <v>179</v>
      </c>
      <c r="B41" s="0" t="n">
        <v>2.0940844115858</v>
      </c>
      <c r="C41" s="5" t="n">
        <v>0.0249088132702944</v>
      </c>
    </row>
    <row r="42" customFormat="false" ht="14.35" hidden="false" customHeight="false" outlineLevel="0" collapsed="false">
      <c r="A42" s="2" t="s">
        <v>180</v>
      </c>
      <c r="B42" s="0" t="n">
        <v>-2.06848722279509</v>
      </c>
      <c r="C42" s="5" t="n">
        <v>0.0419301681263902</v>
      </c>
    </row>
    <row r="43" customFormat="false" ht="14.35" hidden="false" customHeight="false" outlineLevel="0" collapsed="false">
      <c r="A43" s="2" t="s">
        <v>181</v>
      </c>
      <c r="B43" s="0" t="n">
        <v>-2.26628075189823</v>
      </c>
      <c r="C43" s="5" t="n">
        <v>0.0152301561227802</v>
      </c>
    </row>
    <row r="44" customFormat="false" ht="14.35" hidden="false" customHeight="false" outlineLevel="0" collapsed="false">
      <c r="A44" s="2" t="s">
        <v>182</v>
      </c>
      <c r="B44" s="0" t="n">
        <v>-2.84906401916318</v>
      </c>
      <c r="C44" s="5" t="n">
        <v>0.0320222687807278</v>
      </c>
    </row>
    <row r="45" customFormat="false" ht="14.35" hidden="false" customHeight="false" outlineLevel="0" collapsed="false">
      <c r="A45" s="2" t="s">
        <v>183</v>
      </c>
      <c r="B45" s="0" t="n">
        <v>-2.85246968517856</v>
      </c>
      <c r="C45" s="5" t="n">
        <v>0.0052503556998706</v>
      </c>
    </row>
    <row r="46" customFormat="false" ht="14.35" hidden="false" customHeight="false" outlineLevel="0" collapsed="false">
      <c r="A46" s="2" t="s">
        <v>184</v>
      </c>
      <c r="B46" s="0" t="n">
        <v>-3.06318865932941</v>
      </c>
      <c r="C46" s="5" t="n">
        <v>4.07181614688738E-005</v>
      </c>
    </row>
    <row r="47" customFormat="false" ht="14.35" hidden="false" customHeight="false" outlineLevel="0" collapsed="false">
      <c r="A47" s="2" t="s">
        <v>185</v>
      </c>
      <c r="B47" s="0" t="n">
        <v>-3.07846973515512</v>
      </c>
      <c r="C47" s="5" t="n">
        <v>0.0175796777843575</v>
      </c>
    </row>
    <row r="48" customFormat="false" ht="14.35" hidden="false" customHeight="false" outlineLevel="0" collapsed="false">
      <c r="A48" s="2" t="s">
        <v>186</v>
      </c>
      <c r="B48" s="0" t="n">
        <v>-3.53514366519031</v>
      </c>
      <c r="C48" s="5" t="n">
        <v>0.0401865359784683</v>
      </c>
    </row>
    <row r="49" customFormat="false" ht="14.35" hidden="false" customHeight="false" outlineLevel="0" collapsed="false">
      <c r="A49" s="2" t="s">
        <v>187</v>
      </c>
      <c r="B49" s="0" t="n">
        <v>-3.58302287806991</v>
      </c>
      <c r="C49" s="5" t="n">
        <v>0.0175796777843575</v>
      </c>
    </row>
    <row r="50" customFormat="false" ht="14.35" hidden="false" customHeight="false" outlineLevel="0" collapsed="false">
      <c r="A50" s="2" t="s">
        <v>188</v>
      </c>
      <c r="B50" s="0" t="n">
        <v>-4.16054480095589</v>
      </c>
      <c r="C50" s="5" t="n">
        <v>0.00723829926792517</v>
      </c>
    </row>
    <row r="51" customFormat="false" ht="14.35" hidden="false" customHeight="false" outlineLevel="0" collapsed="false">
      <c r="A51" s="2" t="s">
        <v>189</v>
      </c>
      <c r="B51" s="0" t="n">
        <v>-4.52962963571511</v>
      </c>
      <c r="C51" s="5" t="n">
        <v>0.0175896966901326</v>
      </c>
    </row>
    <row r="52" customFormat="false" ht="14.35" hidden="false" customHeight="false" outlineLevel="0" collapsed="false">
      <c r="A52" s="2" t="s">
        <v>190</v>
      </c>
      <c r="B52" s="0" t="n">
        <v>-9.93536909424945</v>
      </c>
      <c r="C52" s="5" t="n">
        <v>0.019539831468141</v>
      </c>
    </row>
    <row r="53" customFormat="false" ht="14.35" hidden="false" customHeight="false" outlineLevel="0" collapsed="false">
      <c r="A53" s="2" t="s">
        <v>191</v>
      </c>
      <c r="B53" s="0" t="n">
        <v>-10.2682154527991</v>
      </c>
      <c r="C53" s="5" t="n">
        <v>0.0273239289286244</v>
      </c>
    </row>
    <row r="54" customFormat="false" ht="14.35" hidden="false" customHeight="false" outlineLevel="0" collapsed="false">
      <c r="A54" s="2" t="s">
        <v>192</v>
      </c>
      <c r="B54" s="0" t="n">
        <v>-15.3835367706491</v>
      </c>
      <c r="C54" s="5" t="n">
        <v>0.0175796777843575</v>
      </c>
    </row>
    <row r="55" customFormat="false" ht="14.35" hidden="false" customHeight="false" outlineLevel="0" collapsed="false">
      <c r="A55" s="2" t="s">
        <v>193</v>
      </c>
      <c r="B55" s="0" t="n">
        <v>-80.817796746736</v>
      </c>
      <c r="C55" s="5" t="n">
        <v>0.0436827951321541</v>
      </c>
    </row>
  </sheetData>
  <conditionalFormatting sqref="A31251:A65536 A1:A55">
    <cfRule type="expression" priority="2" aboveAverage="0" equalAverage="0" bottom="0" percent="0" rank="0" text="" dxfId="3">
      <formula>AND(COUNTIF($A$31251:$A$65536,A31251)+COUNTIF($A$1:$A$55,A31251)&gt;1,NOT(ISBLANK(A31251)))</formula>
    </cfRule>
  </conditionalFormatting>
  <conditionalFormatting sqref="A31251:A65536">
    <cfRule type="expression" priority="3" aboveAverage="0" equalAverage="0" bottom="0" percent="0" rank="0" text="" dxfId="4">
      <formula>AND(COUNTIF($A$31251:$A$65536,A31251)&gt;1,NOT(ISBLANK(A31251)))</formula>
    </cfRule>
  </conditionalFormatting>
  <conditionalFormatting sqref="A1:A55 A31251:A65536">
    <cfRule type="expression" priority="4" aboveAverage="0" equalAverage="0" bottom="0" percent="0" rank="0" text="" dxfId="5">
      <formula>AND(COUNTIF($A$1:$A$55,A1)+COUNTIF($A$31251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9" activeCellId="0" sqref="D29"/>
    </sheetView>
  </sheetViews>
  <sheetFormatPr defaultColWidth="8.96484375" defaultRowHeight="14.35" zeroHeight="false" outlineLevelRow="0" outlineLevelCol="0"/>
  <cols>
    <col collapsed="false" customWidth="true" hidden="false" outlineLevel="0" max="1" min="1" style="0" width="15.64"/>
  </cols>
  <sheetData>
    <row r="1" customFormat="false" ht="143.35" hidden="false" customHeight="false" outlineLevel="0" collapsed="false">
      <c r="A1" s="3" t="s">
        <v>329</v>
      </c>
      <c r="B1" s="3" t="s">
        <v>336</v>
      </c>
      <c r="C1" s="4" t="s">
        <v>337</v>
      </c>
    </row>
    <row r="2" customFormat="false" ht="14.35" hidden="false" customHeight="false" outlineLevel="0" collapsed="false">
      <c r="A2" s="2" t="s">
        <v>9</v>
      </c>
      <c r="B2" s="0" t="n">
        <v>24.3614022688934</v>
      </c>
      <c r="C2" s="5" t="n">
        <v>3.31616914166969E-031</v>
      </c>
    </row>
    <row r="3" customFormat="false" ht="14.35" hidden="false" customHeight="false" outlineLevel="0" collapsed="false">
      <c r="A3" s="2" t="s">
        <v>85</v>
      </c>
      <c r="B3" s="0" t="n">
        <v>24.2987269633849</v>
      </c>
      <c r="C3" s="5" t="n">
        <v>8.96837425952911E-007</v>
      </c>
    </row>
    <row r="4" customFormat="false" ht="14.35" hidden="false" customHeight="false" outlineLevel="0" collapsed="false">
      <c r="A4" s="2" t="s">
        <v>3</v>
      </c>
      <c r="B4" s="0" t="n">
        <v>14.9528206514028</v>
      </c>
      <c r="C4" s="5" t="n">
        <v>5.6952068298592E-011</v>
      </c>
    </row>
    <row r="5" customFormat="false" ht="14.35" hidden="false" customHeight="false" outlineLevel="0" collapsed="false">
      <c r="A5" s="2" t="s">
        <v>194</v>
      </c>
      <c r="B5" s="0" t="n">
        <v>10.4773000694516</v>
      </c>
      <c r="C5" s="5" t="n">
        <v>0.000237113917060286</v>
      </c>
    </row>
    <row r="6" customFormat="false" ht="14.35" hidden="false" customHeight="false" outlineLevel="0" collapsed="false">
      <c r="A6" s="2" t="s">
        <v>195</v>
      </c>
      <c r="B6" s="0" t="n">
        <v>9.67653290098586</v>
      </c>
      <c r="C6" s="5" t="n">
        <v>0.00521916528399678</v>
      </c>
    </row>
    <row r="7" customFormat="false" ht="14.35" hidden="false" customHeight="false" outlineLevel="0" collapsed="false">
      <c r="A7" s="2" t="s">
        <v>66</v>
      </c>
      <c r="B7" s="0" t="n">
        <v>7.93294692981299</v>
      </c>
      <c r="C7" s="5" t="n">
        <v>3.74382460866962E-006</v>
      </c>
    </row>
    <row r="8" customFormat="false" ht="14.35" hidden="false" customHeight="false" outlineLevel="0" collapsed="false">
      <c r="A8" s="2" t="s">
        <v>196</v>
      </c>
      <c r="B8" s="0" t="n">
        <v>7.81761640540033</v>
      </c>
      <c r="C8" s="5" t="n">
        <v>1.52636774690869E-006</v>
      </c>
    </row>
    <row r="9" customFormat="false" ht="14.35" hidden="false" customHeight="false" outlineLevel="0" collapsed="false">
      <c r="A9" s="2" t="s">
        <v>197</v>
      </c>
      <c r="B9" s="0" t="n">
        <v>7.77591056105176</v>
      </c>
      <c r="C9" s="5" t="n">
        <v>0.00755912700635449</v>
      </c>
    </row>
    <row r="10" customFormat="false" ht="14.35" hidden="false" customHeight="false" outlineLevel="0" collapsed="false">
      <c r="A10" s="2" t="s">
        <v>20</v>
      </c>
      <c r="B10" s="0" t="n">
        <v>7.57675604173307</v>
      </c>
      <c r="C10" s="5" t="n">
        <v>1.38297552333711E-007</v>
      </c>
    </row>
    <row r="11" customFormat="false" ht="14.35" hidden="false" customHeight="false" outlineLevel="0" collapsed="false">
      <c r="A11" s="2" t="s">
        <v>78</v>
      </c>
      <c r="B11" s="0" t="n">
        <v>6.71127561606588</v>
      </c>
      <c r="C11" s="5" t="n">
        <v>0.00134861923963314</v>
      </c>
    </row>
    <row r="12" customFormat="false" ht="14.35" hidden="false" customHeight="false" outlineLevel="0" collapsed="false">
      <c r="A12" s="2" t="s">
        <v>13</v>
      </c>
      <c r="B12" s="0" t="n">
        <v>6.37725266964359</v>
      </c>
      <c r="C12" s="5" t="n">
        <v>6.24692278385768E-005</v>
      </c>
    </row>
    <row r="13" customFormat="false" ht="14.35" hidden="false" customHeight="false" outlineLevel="0" collapsed="false">
      <c r="A13" s="2" t="s">
        <v>25</v>
      </c>
      <c r="B13" s="0" t="n">
        <v>5.52647320127371</v>
      </c>
      <c r="C13" s="5" t="n">
        <v>0.00417081976139953</v>
      </c>
    </row>
    <row r="14" customFormat="false" ht="14.35" hidden="false" customHeight="false" outlineLevel="0" collapsed="false">
      <c r="A14" s="2" t="s">
        <v>22</v>
      </c>
      <c r="B14" s="0" t="n">
        <v>5.51453312247271</v>
      </c>
      <c r="C14" s="5" t="n">
        <v>0.00056366270512381</v>
      </c>
    </row>
    <row r="15" customFormat="false" ht="14.35" hidden="false" customHeight="false" outlineLevel="0" collapsed="false">
      <c r="A15" s="2" t="s">
        <v>17</v>
      </c>
      <c r="B15" s="0" t="n">
        <v>5.13619545710912</v>
      </c>
      <c r="C15" s="5" t="n">
        <v>0.00651449717841644</v>
      </c>
    </row>
    <row r="16" customFormat="false" ht="14.35" hidden="false" customHeight="false" outlineLevel="0" collapsed="false">
      <c r="A16" s="2" t="s">
        <v>6</v>
      </c>
      <c r="B16" s="0" t="n">
        <v>4.36523105542271</v>
      </c>
      <c r="C16" s="5" t="n">
        <v>0.00651449717841644</v>
      </c>
    </row>
    <row r="17" customFormat="false" ht="14.35" hidden="false" customHeight="false" outlineLevel="0" collapsed="false">
      <c r="A17" s="2" t="s">
        <v>30</v>
      </c>
      <c r="B17" s="0" t="n">
        <v>4.05603915058719</v>
      </c>
      <c r="C17" s="5" t="n">
        <v>1.38297552333711E-007</v>
      </c>
    </row>
    <row r="18" customFormat="false" ht="14.35" hidden="false" customHeight="false" outlineLevel="0" collapsed="false">
      <c r="A18" s="2" t="s">
        <v>198</v>
      </c>
      <c r="B18" s="0" t="n">
        <v>4.00174975601213</v>
      </c>
      <c r="C18" s="5" t="n">
        <v>0.0293937148526254</v>
      </c>
    </row>
    <row r="19" customFormat="false" ht="14.35" hidden="false" customHeight="false" outlineLevel="0" collapsed="false">
      <c r="A19" s="2" t="s">
        <v>112</v>
      </c>
      <c r="B19" s="0" t="n">
        <v>3.73617419484833</v>
      </c>
      <c r="C19" s="5" t="n">
        <v>1.73981909318134E-007</v>
      </c>
    </row>
    <row r="20" customFormat="false" ht="14.35" hidden="false" customHeight="false" outlineLevel="0" collapsed="false">
      <c r="A20" s="2" t="s">
        <v>16</v>
      </c>
      <c r="B20" s="0" t="n">
        <v>3.70906699669386</v>
      </c>
      <c r="C20" s="5" t="n">
        <v>0.000147069021992208</v>
      </c>
    </row>
    <row r="21" customFormat="false" ht="14.35" hidden="false" customHeight="false" outlineLevel="0" collapsed="false">
      <c r="A21" s="2" t="s">
        <v>99</v>
      </c>
      <c r="B21" s="0" t="n">
        <v>3.68417723135689</v>
      </c>
      <c r="C21" s="5" t="n">
        <v>0.000344882075507021</v>
      </c>
    </row>
    <row r="22" customFormat="false" ht="14.35" hidden="false" customHeight="false" outlineLevel="0" collapsed="false">
      <c r="A22" s="2" t="s">
        <v>95</v>
      </c>
      <c r="B22" s="0" t="n">
        <v>3.6832402834276</v>
      </c>
      <c r="C22" s="5" t="n">
        <v>0.0492871994499837</v>
      </c>
    </row>
    <row r="23" customFormat="false" ht="14.35" hidden="false" customHeight="false" outlineLevel="0" collapsed="false">
      <c r="A23" s="2" t="s">
        <v>199</v>
      </c>
      <c r="B23" s="0" t="n">
        <v>3.67817328036311</v>
      </c>
      <c r="C23" s="5" t="n">
        <v>0.00107910904038503</v>
      </c>
    </row>
    <row r="24" customFormat="false" ht="14.35" hidden="false" customHeight="false" outlineLevel="0" collapsed="false">
      <c r="A24" s="2" t="s">
        <v>176</v>
      </c>
      <c r="B24" s="0" t="n">
        <v>3.1637545911818</v>
      </c>
      <c r="C24" s="5" t="n">
        <v>0.000344188607319875</v>
      </c>
    </row>
    <row r="25" customFormat="false" ht="14.35" hidden="false" customHeight="false" outlineLevel="0" collapsed="false">
      <c r="A25" s="2" t="s">
        <v>97</v>
      </c>
      <c r="B25" s="0" t="n">
        <v>3.01826058944453</v>
      </c>
      <c r="C25" s="5" t="n">
        <v>0.00755912700635449</v>
      </c>
    </row>
    <row r="26" customFormat="false" ht="14.35" hidden="false" customHeight="false" outlineLevel="0" collapsed="false">
      <c r="A26" s="2" t="s">
        <v>170</v>
      </c>
      <c r="B26" s="0" t="n">
        <v>2.99732934479863</v>
      </c>
      <c r="C26" s="5" t="n">
        <v>0.000120709114502482</v>
      </c>
    </row>
    <row r="27" customFormat="false" ht="14.35" hidden="false" customHeight="false" outlineLevel="0" collapsed="false">
      <c r="A27" s="2" t="s">
        <v>200</v>
      </c>
      <c r="B27" s="0" t="n">
        <v>2.8488617036574</v>
      </c>
      <c r="C27" s="5" t="n">
        <v>0.000344882075507021</v>
      </c>
    </row>
    <row r="28" customFormat="false" ht="14.35" hidden="false" customHeight="false" outlineLevel="0" collapsed="false">
      <c r="A28" s="2" t="s">
        <v>201</v>
      </c>
      <c r="B28" s="0" t="n">
        <v>2.28751787288862</v>
      </c>
      <c r="C28" s="5" t="n">
        <v>0.0436169079394662</v>
      </c>
    </row>
    <row r="29" customFormat="false" ht="14.35" hidden="false" customHeight="false" outlineLevel="0" collapsed="false">
      <c r="A29" s="2" t="s">
        <v>202</v>
      </c>
      <c r="B29" s="0" t="n">
        <v>-2.33770580838179</v>
      </c>
      <c r="C29" s="5" t="n">
        <v>0.006350315262748</v>
      </c>
    </row>
    <row r="30" customFormat="false" ht="14.35" hidden="false" customHeight="false" outlineLevel="0" collapsed="false">
      <c r="A30" s="2" t="s">
        <v>203</v>
      </c>
      <c r="B30" s="0" t="n">
        <v>-4.5019464271651</v>
      </c>
      <c r="C30" s="5" t="n">
        <v>1.38297552333711E-007</v>
      </c>
    </row>
    <row r="31" customFormat="false" ht="14.35" hidden="false" customHeight="false" outlineLevel="0" collapsed="false">
      <c r="A31" s="2" t="s">
        <v>204</v>
      </c>
      <c r="B31" s="0" t="n">
        <v>-4.54093217815781</v>
      </c>
      <c r="C31" s="5" t="n">
        <v>0.0134949722311582</v>
      </c>
    </row>
    <row r="32" customFormat="false" ht="14.35" hidden="false" customHeight="false" outlineLevel="0" collapsed="false">
      <c r="A32" s="2" t="s">
        <v>205</v>
      </c>
      <c r="B32" s="0" t="n">
        <v>-4.85969131037421</v>
      </c>
      <c r="C32" s="5" t="n">
        <v>0.0171381718113717</v>
      </c>
    </row>
    <row r="33" customFormat="false" ht="14.35" hidden="false" customHeight="false" outlineLevel="0" collapsed="false">
      <c r="A33" s="2" t="s">
        <v>206</v>
      </c>
      <c r="B33" s="0" t="n">
        <v>-7.04177271203305</v>
      </c>
      <c r="C33" s="5" t="n">
        <v>0.0172482505820607</v>
      </c>
    </row>
    <row r="34" customFormat="false" ht="14.35" hidden="false" customHeight="false" outlineLevel="0" collapsed="false">
      <c r="A34" s="2" t="s">
        <v>207</v>
      </c>
      <c r="B34" s="0" t="n">
        <v>-11.7129145306023</v>
      </c>
      <c r="C34" s="5" t="n">
        <v>0.039588264437797</v>
      </c>
    </row>
    <row r="35" customFormat="false" ht="14.35" hidden="false" customHeight="false" outlineLevel="0" collapsed="false">
      <c r="A35" s="2" t="s">
        <v>208</v>
      </c>
      <c r="B35" s="0" t="n">
        <v>-12.3072952537298</v>
      </c>
      <c r="C35" s="5" t="n">
        <v>0.0399180143012125</v>
      </c>
    </row>
    <row r="36" customFormat="false" ht="14.35" hidden="false" customHeight="false" outlineLevel="0" collapsed="false">
      <c r="A36" s="2" t="s">
        <v>209</v>
      </c>
      <c r="B36" s="0" t="n">
        <v>-12.6321729888316</v>
      </c>
      <c r="C36" s="5" t="n">
        <v>0.0129466592112058</v>
      </c>
    </row>
    <row r="37" customFormat="false" ht="14.35" hidden="false" customHeight="false" outlineLevel="0" collapsed="false">
      <c r="A37" s="2" t="s">
        <v>210</v>
      </c>
      <c r="B37" s="0" t="n">
        <v>-15.8463851354462</v>
      </c>
      <c r="C37" s="5" t="n">
        <v>0.033031604591684</v>
      </c>
    </row>
  </sheetData>
  <conditionalFormatting sqref="A31233:A65536 A1:A37">
    <cfRule type="expression" priority="2" aboveAverage="0" equalAverage="0" bottom="0" percent="0" rank="0" text="" dxfId="6">
      <formula>AND(COUNTIF($A$31233:$A$65536,A31233)+COUNTIF($A$1:$A$37,A31233)&gt;1,NOT(ISBLANK(A31233)))</formula>
    </cfRule>
  </conditionalFormatting>
  <conditionalFormatting sqref="A1:A37 A31233:A65536">
    <cfRule type="expression" priority="3" aboveAverage="0" equalAverage="0" bottom="0" percent="0" rank="0" text="" dxfId="7">
      <formula>AND(COUNTIF($A$1:$A$37,A1)+COUNTIF($A$31233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8" activeCellId="0" sqref="E148"/>
    </sheetView>
  </sheetViews>
  <sheetFormatPr defaultColWidth="8.96484375" defaultRowHeight="14.35" zeroHeight="false" outlineLevelRow="0" outlineLevelCol="0"/>
  <cols>
    <col collapsed="false" customWidth="true" hidden="false" outlineLevel="0" max="1" min="1" style="0" width="13.52"/>
  </cols>
  <sheetData>
    <row r="1" customFormat="false" ht="143.35" hidden="false" customHeight="false" outlineLevel="0" collapsed="false">
      <c r="A1" s="3" t="s">
        <v>329</v>
      </c>
      <c r="B1" s="3" t="s">
        <v>338</v>
      </c>
      <c r="C1" s="4" t="s">
        <v>339</v>
      </c>
    </row>
    <row r="2" customFormat="false" ht="14.35" hidden="false" customHeight="false" outlineLevel="0" collapsed="false">
      <c r="A2" s="2" t="s">
        <v>211</v>
      </c>
      <c r="B2" s="0" t="n">
        <v>121.831495991054</v>
      </c>
      <c r="C2" s="5" t="n">
        <v>0.000166657003415582</v>
      </c>
    </row>
    <row r="3" customFormat="false" ht="14.35" hidden="false" customHeight="false" outlineLevel="0" collapsed="false">
      <c r="A3" s="2" t="s">
        <v>67</v>
      </c>
      <c r="B3" s="0" t="n">
        <v>94.6537215323051</v>
      </c>
      <c r="C3" s="5" t="n">
        <v>0.00186068034554929</v>
      </c>
    </row>
    <row r="4" customFormat="false" ht="14.35" hidden="false" customHeight="false" outlineLevel="0" collapsed="false">
      <c r="A4" s="2" t="s">
        <v>69</v>
      </c>
      <c r="B4" s="0" t="n">
        <v>92.8514830131419</v>
      </c>
      <c r="C4" s="5" t="n">
        <v>0.00111278874830484</v>
      </c>
    </row>
    <row r="5" customFormat="false" ht="14.35" hidden="false" customHeight="false" outlineLevel="0" collapsed="false">
      <c r="A5" s="2" t="s">
        <v>9</v>
      </c>
      <c r="B5" s="0" t="n">
        <v>91.1772322551617</v>
      </c>
      <c r="C5" s="5" t="n">
        <v>4.45614397817487E-048</v>
      </c>
    </row>
    <row r="6" customFormat="false" ht="14.35" hidden="false" customHeight="false" outlineLevel="0" collapsed="false">
      <c r="A6" s="2" t="s">
        <v>212</v>
      </c>
      <c r="B6" s="0" t="n">
        <v>75.604184801215</v>
      </c>
      <c r="C6" s="5" t="n">
        <v>0.00805139438257879</v>
      </c>
    </row>
    <row r="7" customFormat="false" ht="14.35" hidden="false" customHeight="false" outlineLevel="0" collapsed="false">
      <c r="A7" s="2" t="s">
        <v>213</v>
      </c>
      <c r="B7" s="0" t="n">
        <v>73.5539223059648</v>
      </c>
      <c r="C7" s="5" t="n">
        <v>0.011929212599496</v>
      </c>
    </row>
    <row r="8" customFormat="false" ht="14.35" hidden="false" customHeight="false" outlineLevel="0" collapsed="false">
      <c r="A8" s="2" t="s">
        <v>214</v>
      </c>
      <c r="B8" s="0" t="n">
        <v>70.9492113068809</v>
      </c>
      <c r="C8" s="5" t="n">
        <v>0.0111830553496882</v>
      </c>
    </row>
    <row r="9" customFormat="false" ht="14.35" hidden="false" customHeight="false" outlineLevel="0" collapsed="false">
      <c r="A9" s="2" t="s">
        <v>215</v>
      </c>
      <c r="B9" s="0" t="n">
        <v>68.8967990782234</v>
      </c>
      <c r="C9" s="5" t="n">
        <v>0.0211200952508165</v>
      </c>
    </row>
    <row r="10" customFormat="false" ht="14.35" hidden="false" customHeight="false" outlineLevel="0" collapsed="false">
      <c r="A10" s="2" t="s">
        <v>216</v>
      </c>
      <c r="B10" s="0" t="n">
        <v>63.8762057731694</v>
      </c>
      <c r="C10" s="5" t="n">
        <v>0.0251277867768567</v>
      </c>
    </row>
    <row r="11" customFormat="false" ht="14.35" hidden="false" customHeight="false" outlineLevel="0" collapsed="false">
      <c r="A11" s="2" t="s">
        <v>217</v>
      </c>
      <c r="B11" s="0" t="n">
        <v>62.6507058277745</v>
      </c>
      <c r="C11" s="5" t="n">
        <v>0.0258023067757569</v>
      </c>
    </row>
    <row r="12" customFormat="false" ht="14.35" hidden="false" customHeight="false" outlineLevel="0" collapsed="false">
      <c r="A12" s="2" t="s">
        <v>3</v>
      </c>
      <c r="B12" s="0" t="n">
        <v>46.398620164622</v>
      </c>
      <c r="C12" s="5" t="n">
        <v>1.27589071643405E-060</v>
      </c>
    </row>
    <row r="13" customFormat="false" ht="14.35" hidden="false" customHeight="false" outlineLevel="0" collapsed="false">
      <c r="A13" s="2" t="s">
        <v>5</v>
      </c>
      <c r="B13" s="0" t="n">
        <v>30.2656733461705</v>
      </c>
      <c r="C13" s="5" t="n">
        <v>1.74307543322126E-006</v>
      </c>
    </row>
    <row r="14" customFormat="false" ht="14.35" hidden="false" customHeight="false" outlineLevel="0" collapsed="false">
      <c r="A14" s="2" t="s">
        <v>85</v>
      </c>
      <c r="B14" s="0" t="n">
        <v>28.7470256904743</v>
      </c>
      <c r="C14" s="5" t="n">
        <v>1.65701315558548E-010</v>
      </c>
    </row>
    <row r="15" customFormat="false" ht="14.35" hidden="false" customHeight="false" outlineLevel="0" collapsed="false">
      <c r="A15" s="2" t="s">
        <v>65</v>
      </c>
      <c r="B15" s="0" t="n">
        <v>19.7683310912796</v>
      </c>
      <c r="C15" s="5" t="n">
        <v>0.002170546281291</v>
      </c>
    </row>
    <row r="16" customFormat="false" ht="14.35" hidden="false" customHeight="false" outlineLevel="0" collapsed="false">
      <c r="A16" s="2" t="s">
        <v>218</v>
      </c>
      <c r="B16" s="0" t="n">
        <v>18.6410417380383</v>
      </c>
      <c r="C16" s="5" t="n">
        <v>0.00156136905635748</v>
      </c>
    </row>
    <row r="17" customFormat="false" ht="14.35" hidden="false" customHeight="false" outlineLevel="0" collapsed="false">
      <c r="A17" s="2" t="s">
        <v>219</v>
      </c>
      <c r="B17" s="0" t="n">
        <v>18.2651876969039</v>
      </c>
      <c r="C17" s="5" t="n">
        <v>0.0246477596305101</v>
      </c>
    </row>
    <row r="18" customFormat="false" ht="14.35" hidden="false" customHeight="false" outlineLevel="0" collapsed="false">
      <c r="A18" s="2" t="s">
        <v>220</v>
      </c>
      <c r="B18" s="0" t="n">
        <v>17.1562489652131</v>
      </c>
      <c r="C18" s="5" t="n">
        <v>1.26234082072881E-008</v>
      </c>
    </row>
    <row r="19" customFormat="false" ht="14.35" hidden="false" customHeight="false" outlineLevel="0" collapsed="false">
      <c r="A19" s="2" t="s">
        <v>221</v>
      </c>
      <c r="B19" s="0" t="n">
        <v>16.7261813648574</v>
      </c>
      <c r="C19" s="5" t="n">
        <v>2.59853851545746E-010</v>
      </c>
    </row>
    <row r="20" customFormat="false" ht="14.35" hidden="false" customHeight="false" outlineLevel="0" collapsed="false">
      <c r="A20" s="2" t="s">
        <v>222</v>
      </c>
      <c r="B20" s="0" t="n">
        <v>15.7582995894283</v>
      </c>
      <c r="C20" s="5" t="n">
        <v>2.98458076826209E-010</v>
      </c>
    </row>
    <row r="21" customFormat="false" ht="14.35" hidden="false" customHeight="false" outlineLevel="0" collapsed="false">
      <c r="A21" s="2" t="s">
        <v>66</v>
      </c>
      <c r="B21" s="0" t="n">
        <v>14.1478001410637</v>
      </c>
      <c r="C21" s="5" t="n">
        <v>7.18071849409844E-010</v>
      </c>
    </row>
    <row r="22" customFormat="false" ht="14.35" hidden="false" customHeight="false" outlineLevel="0" collapsed="false">
      <c r="A22" s="2" t="s">
        <v>223</v>
      </c>
      <c r="B22" s="0" t="n">
        <v>14.0359440971396</v>
      </c>
      <c r="C22" s="5" t="n">
        <v>0.0216920461659168</v>
      </c>
    </row>
    <row r="23" customFormat="false" ht="14.35" hidden="false" customHeight="false" outlineLevel="0" collapsed="false">
      <c r="A23" s="2" t="s">
        <v>224</v>
      </c>
      <c r="B23" s="0" t="n">
        <v>12.9974406403931</v>
      </c>
      <c r="C23" s="5" t="n">
        <v>0.0428212727424042</v>
      </c>
    </row>
    <row r="24" customFormat="false" ht="14.35" hidden="false" customHeight="false" outlineLevel="0" collapsed="false">
      <c r="A24" s="2" t="s">
        <v>73</v>
      </c>
      <c r="B24" s="0" t="n">
        <v>12.7623208863269</v>
      </c>
      <c r="C24" s="5" t="n">
        <v>1.24814796761335E-005</v>
      </c>
    </row>
    <row r="25" customFormat="false" ht="14.35" hidden="false" customHeight="false" outlineLevel="0" collapsed="false">
      <c r="A25" s="2" t="s">
        <v>96</v>
      </c>
      <c r="B25" s="0" t="n">
        <v>11.9977822067056</v>
      </c>
      <c r="C25" s="5" t="n">
        <v>1.46647884467822E-006</v>
      </c>
    </row>
    <row r="26" customFormat="false" ht="14.35" hidden="false" customHeight="false" outlineLevel="0" collapsed="false">
      <c r="A26" s="2" t="s">
        <v>12</v>
      </c>
      <c r="B26" s="0" t="n">
        <v>11.8413806993137</v>
      </c>
      <c r="C26" s="5" t="n">
        <v>5.78227938647477E-014</v>
      </c>
    </row>
    <row r="27" customFormat="false" ht="14.35" hidden="false" customHeight="false" outlineLevel="0" collapsed="false">
      <c r="A27" s="2" t="s">
        <v>225</v>
      </c>
      <c r="B27" s="0" t="n">
        <v>11.7479358346585</v>
      </c>
      <c r="C27" s="5" t="n">
        <v>0.000101547804675255</v>
      </c>
    </row>
    <row r="28" customFormat="false" ht="14.35" hidden="false" customHeight="false" outlineLevel="0" collapsed="false">
      <c r="A28" s="2" t="s">
        <v>13</v>
      </c>
      <c r="B28" s="0" t="n">
        <v>11.2227449896256</v>
      </c>
      <c r="C28" s="5" t="n">
        <v>8.71135534870479E-019</v>
      </c>
    </row>
    <row r="29" customFormat="false" ht="14.35" hidden="false" customHeight="false" outlineLevel="0" collapsed="false">
      <c r="A29" s="2" t="s">
        <v>226</v>
      </c>
      <c r="B29" s="0" t="n">
        <v>11.2013890528961</v>
      </c>
      <c r="C29" s="5" t="n">
        <v>9.0537299162909E-005</v>
      </c>
    </row>
    <row r="30" customFormat="false" ht="14.35" hidden="false" customHeight="false" outlineLevel="0" collapsed="false">
      <c r="A30" s="2" t="s">
        <v>227</v>
      </c>
      <c r="B30" s="0" t="n">
        <v>11.179066077976</v>
      </c>
      <c r="C30" s="5" t="n">
        <v>7.26504287893356E-006</v>
      </c>
    </row>
    <row r="31" customFormat="false" ht="14.35" hidden="false" customHeight="false" outlineLevel="0" collapsed="false">
      <c r="A31" s="2" t="s">
        <v>80</v>
      </c>
      <c r="B31" s="0" t="n">
        <v>10.9931189562178</v>
      </c>
      <c r="C31" s="5" t="n">
        <v>4.46723994176214E-009</v>
      </c>
    </row>
    <row r="32" customFormat="false" ht="14.35" hidden="false" customHeight="false" outlineLevel="0" collapsed="false">
      <c r="A32" s="2" t="s">
        <v>196</v>
      </c>
      <c r="B32" s="0" t="n">
        <v>10.585673169887</v>
      </c>
      <c r="C32" s="5" t="n">
        <v>2.55190212210175E-010</v>
      </c>
    </row>
    <row r="33" customFormat="false" ht="14.35" hidden="false" customHeight="false" outlineLevel="0" collapsed="false">
      <c r="A33" s="2" t="s">
        <v>95</v>
      </c>
      <c r="B33" s="0" t="n">
        <v>9.98340850020621</v>
      </c>
      <c r="C33" s="5" t="n">
        <v>1.23955335840031E-008</v>
      </c>
    </row>
    <row r="34" customFormat="false" ht="14.35" hidden="false" customHeight="false" outlineLevel="0" collapsed="false">
      <c r="A34" s="2" t="s">
        <v>7</v>
      </c>
      <c r="B34" s="0" t="n">
        <v>9.96594562538649</v>
      </c>
      <c r="C34" s="5" t="n">
        <v>2.33159715248105E-009</v>
      </c>
    </row>
    <row r="35" customFormat="false" ht="14.35" hidden="false" customHeight="false" outlineLevel="0" collapsed="false">
      <c r="A35" s="2" t="s">
        <v>11</v>
      </c>
      <c r="B35" s="0" t="n">
        <v>9.21009986856983</v>
      </c>
      <c r="C35" s="5" t="n">
        <v>1.94910324503825E-014</v>
      </c>
    </row>
    <row r="36" customFormat="false" ht="14.35" hidden="false" customHeight="false" outlineLevel="0" collapsed="false">
      <c r="A36" s="2" t="s">
        <v>228</v>
      </c>
      <c r="B36" s="0" t="n">
        <v>8.76304920827592</v>
      </c>
      <c r="C36" s="5" t="n">
        <v>0.000180817920720626</v>
      </c>
    </row>
    <row r="37" customFormat="false" ht="14.35" hidden="false" customHeight="false" outlineLevel="0" collapsed="false">
      <c r="A37" s="2" t="s">
        <v>22</v>
      </c>
      <c r="B37" s="0" t="n">
        <v>8.64825896395021</v>
      </c>
      <c r="C37" s="5" t="n">
        <v>1.96665796601637E-009</v>
      </c>
    </row>
    <row r="38" customFormat="false" ht="14.35" hidden="false" customHeight="false" outlineLevel="0" collapsed="false">
      <c r="A38" s="2" t="s">
        <v>77</v>
      </c>
      <c r="B38" s="0" t="n">
        <v>8.57922281767439</v>
      </c>
      <c r="C38" s="5" t="n">
        <v>2.02361496262813E-009</v>
      </c>
    </row>
    <row r="39" customFormat="false" ht="14.35" hidden="false" customHeight="false" outlineLevel="0" collapsed="false">
      <c r="A39" s="2" t="s">
        <v>229</v>
      </c>
      <c r="B39" s="0" t="n">
        <v>8.27410272781231</v>
      </c>
      <c r="C39" s="5" t="n">
        <v>0.00391033578175161</v>
      </c>
    </row>
    <row r="40" customFormat="false" ht="14.35" hidden="false" customHeight="false" outlineLevel="0" collapsed="false">
      <c r="A40" s="2" t="s">
        <v>16</v>
      </c>
      <c r="B40" s="0" t="n">
        <v>8.12028467470687</v>
      </c>
      <c r="C40" s="5" t="n">
        <v>7.4582880437682E-010</v>
      </c>
    </row>
    <row r="41" customFormat="false" ht="14.35" hidden="false" customHeight="false" outlineLevel="0" collapsed="false">
      <c r="A41" s="2" t="s">
        <v>88</v>
      </c>
      <c r="B41" s="0" t="n">
        <v>7.9605755502464</v>
      </c>
      <c r="C41" s="5" t="n">
        <v>1.46051851120523E-006</v>
      </c>
    </row>
    <row r="42" customFormat="false" ht="14.35" hidden="false" customHeight="false" outlineLevel="0" collapsed="false">
      <c r="A42" s="2" t="s">
        <v>89</v>
      </c>
      <c r="B42" s="0" t="n">
        <v>7.83857506677652</v>
      </c>
      <c r="C42" s="5" t="n">
        <v>1.9210742595798E-015</v>
      </c>
    </row>
    <row r="43" customFormat="false" ht="14.35" hidden="false" customHeight="false" outlineLevel="0" collapsed="false">
      <c r="A43" s="2" t="s">
        <v>230</v>
      </c>
      <c r="B43" s="0" t="n">
        <v>7.51528337319619</v>
      </c>
      <c r="C43" s="5" t="n">
        <v>0.0442019559121134</v>
      </c>
    </row>
    <row r="44" customFormat="false" ht="14.35" hidden="false" customHeight="false" outlineLevel="0" collapsed="false">
      <c r="A44" s="2" t="s">
        <v>72</v>
      </c>
      <c r="B44" s="0" t="n">
        <v>7.29815324482067</v>
      </c>
      <c r="C44" s="5" t="n">
        <v>0.00754477375330338</v>
      </c>
    </row>
    <row r="45" customFormat="false" ht="14.35" hidden="false" customHeight="false" outlineLevel="0" collapsed="false">
      <c r="A45" s="2" t="s">
        <v>231</v>
      </c>
      <c r="B45" s="0" t="n">
        <v>7.25471945726245</v>
      </c>
      <c r="C45" s="5" t="n">
        <v>0.0280065378936854</v>
      </c>
    </row>
    <row r="46" customFormat="false" ht="14.35" hidden="false" customHeight="false" outlineLevel="0" collapsed="false">
      <c r="A46" s="2" t="s">
        <v>108</v>
      </c>
      <c r="B46" s="0" t="n">
        <v>6.97279823978841</v>
      </c>
      <c r="C46" s="5" t="n">
        <v>5.49196829264536E-009</v>
      </c>
    </row>
    <row r="47" customFormat="false" ht="14.35" hidden="false" customHeight="false" outlineLevel="0" collapsed="false">
      <c r="A47" s="2" t="s">
        <v>17</v>
      </c>
      <c r="B47" s="0" t="n">
        <v>6.91437661688137</v>
      </c>
      <c r="C47" s="5" t="n">
        <v>0.0156726298352523</v>
      </c>
    </row>
    <row r="48" customFormat="false" ht="14.35" hidden="false" customHeight="false" outlineLevel="0" collapsed="false">
      <c r="A48" s="2" t="s">
        <v>28</v>
      </c>
      <c r="B48" s="0" t="n">
        <v>6.90888346079924</v>
      </c>
      <c r="C48" s="5" t="n">
        <v>6.15238883957965E-011</v>
      </c>
    </row>
    <row r="49" customFormat="false" ht="14.35" hidden="false" customHeight="false" outlineLevel="0" collapsed="false">
      <c r="A49" s="2" t="s">
        <v>64</v>
      </c>
      <c r="B49" s="0" t="n">
        <v>6.89737381205939</v>
      </c>
      <c r="C49" s="5" t="n">
        <v>0.011929212599496</v>
      </c>
    </row>
    <row r="50" customFormat="false" ht="14.35" hidden="false" customHeight="false" outlineLevel="0" collapsed="false">
      <c r="A50" s="2" t="s">
        <v>232</v>
      </c>
      <c r="B50" s="0" t="n">
        <v>6.81890045524315</v>
      </c>
      <c r="C50" s="5" t="n">
        <v>9.34604844638527E-008</v>
      </c>
    </row>
    <row r="51" customFormat="false" ht="14.35" hidden="false" customHeight="false" outlineLevel="0" collapsed="false">
      <c r="A51" s="2" t="s">
        <v>84</v>
      </c>
      <c r="B51" s="0" t="n">
        <v>6.44328304730619</v>
      </c>
      <c r="C51" s="5" t="n">
        <v>3.44327847304512E-011</v>
      </c>
    </row>
    <row r="52" customFormat="false" ht="14.35" hidden="false" customHeight="false" outlineLevel="0" collapsed="false">
      <c r="A52" s="2" t="s">
        <v>78</v>
      </c>
      <c r="B52" s="0" t="n">
        <v>6.35962334961947</v>
      </c>
      <c r="C52" s="5" t="n">
        <v>3.21480322786237E-005</v>
      </c>
    </row>
    <row r="53" customFormat="false" ht="14.35" hidden="false" customHeight="false" outlineLevel="0" collapsed="false">
      <c r="A53" s="2" t="s">
        <v>63</v>
      </c>
      <c r="B53" s="0" t="n">
        <v>6.04542631988765</v>
      </c>
      <c r="C53" s="5" t="n">
        <v>0.00362848253851304</v>
      </c>
    </row>
    <row r="54" customFormat="false" ht="14.35" hidden="false" customHeight="false" outlineLevel="0" collapsed="false">
      <c r="A54" s="2" t="s">
        <v>233</v>
      </c>
      <c r="B54" s="0" t="n">
        <v>6.01030994449207</v>
      </c>
      <c r="C54" s="5" t="n">
        <v>0.00018866863655276</v>
      </c>
    </row>
    <row r="55" customFormat="false" ht="14.35" hidden="false" customHeight="false" outlineLevel="0" collapsed="false">
      <c r="A55" s="2" t="s">
        <v>81</v>
      </c>
      <c r="B55" s="0" t="n">
        <v>5.80765522770198</v>
      </c>
      <c r="C55" s="5" t="n">
        <v>0.00709720597205069</v>
      </c>
    </row>
    <row r="56" customFormat="false" ht="14.35" hidden="false" customHeight="false" outlineLevel="0" collapsed="false">
      <c r="A56" s="2" t="s">
        <v>94</v>
      </c>
      <c r="B56" s="0" t="n">
        <v>5.64385363158041</v>
      </c>
      <c r="C56" s="5" t="n">
        <v>0.000187534672197969</v>
      </c>
    </row>
    <row r="57" customFormat="false" ht="14.35" hidden="false" customHeight="false" outlineLevel="0" collapsed="false">
      <c r="A57" s="2" t="s">
        <v>79</v>
      </c>
      <c r="B57" s="0" t="n">
        <v>5.50674374390581</v>
      </c>
      <c r="C57" s="5" t="n">
        <v>0.0288649874724843</v>
      </c>
    </row>
    <row r="58" customFormat="false" ht="14.35" hidden="false" customHeight="false" outlineLevel="0" collapsed="false">
      <c r="A58" s="2" t="s">
        <v>234</v>
      </c>
      <c r="B58" s="0" t="n">
        <v>5.38991274857057</v>
      </c>
      <c r="C58" s="5" t="n">
        <v>0.00018866863655276</v>
      </c>
    </row>
    <row r="59" customFormat="false" ht="14.35" hidden="false" customHeight="false" outlineLevel="0" collapsed="false">
      <c r="A59" s="2" t="s">
        <v>8</v>
      </c>
      <c r="B59" s="0" t="n">
        <v>5.15878587352876</v>
      </c>
      <c r="C59" s="5" t="n">
        <v>0.00018866863655276</v>
      </c>
    </row>
    <row r="60" customFormat="false" ht="14.35" hidden="false" customHeight="false" outlineLevel="0" collapsed="false">
      <c r="A60" s="2" t="s">
        <v>93</v>
      </c>
      <c r="B60" s="0" t="n">
        <v>5.12586967615268</v>
      </c>
      <c r="C60" s="5" t="n">
        <v>0.000512772281955225</v>
      </c>
    </row>
    <row r="61" customFormat="false" ht="14.35" hidden="false" customHeight="false" outlineLevel="0" collapsed="false">
      <c r="A61" s="2" t="s">
        <v>31</v>
      </c>
      <c r="B61" s="0" t="n">
        <v>5.08569013864123</v>
      </c>
      <c r="C61" s="5" t="n">
        <v>2.37877108832769E-009</v>
      </c>
    </row>
    <row r="62" customFormat="false" ht="14.35" hidden="false" customHeight="false" outlineLevel="0" collapsed="false">
      <c r="A62" s="2" t="s">
        <v>126</v>
      </c>
      <c r="B62" s="0" t="n">
        <v>4.92738925935253</v>
      </c>
      <c r="C62" s="5" t="n">
        <v>2.55760901584114E-013</v>
      </c>
    </row>
    <row r="63" customFormat="false" ht="14.35" hidden="false" customHeight="false" outlineLevel="0" collapsed="false">
      <c r="A63" s="2" t="s">
        <v>6</v>
      </c>
      <c r="B63" s="0" t="n">
        <v>4.86331253662483</v>
      </c>
      <c r="C63" s="5" t="n">
        <v>2.27023464669717E-008</v>
      </c>
    </row>
    <row r="64" customFormat="false" ht="14.35" hidden="false" customHeight="false" outlineLevel="0" collapsed="false">
      <c r="A64" s="2" t="s">
        <v>235</v>
      </c>
      <c r="B64" s="0" t="n">
        <v>4.80237575143987</v>
      </c>
      <c r="C64" s="5" t="n">
        <v>0.00683720107566581</v>
      </c>
    </row>
    <row r="65" customFormat="false" ht="14.35" hidden="false" customHeight="false" outlineLevel="0" collapsed="false">
      <c r="A65" s="2" t="s">
        <v>14</v>
      </c>
      <c r="B65" s="0" t="n">
        <v>4.65938044725347</v>
      </c>
      <c r="C65" s="5" t="n">
        <v>1.89612583279406E-005</v>
      </c>
    </row>
    <row r="66" customFormat="false" ht="14.35" hidden="false" customHeight="false" outlineLevel="0" collapsed="false">
      <c r="A66" s="2" t="s">
        <v>18</v>
      </c>
      <c r="B66" s="0" t="n">
        <v>4.64317302474064</v>
      </c>
      <c r="C66" s="5" t="n">
        <v>6.60477750735144E-005</v>
      </c>
    </row>
    <row r="67" customFormat="false" ht="14.35" hidden="false" customHeight="false" outlineLevel="0" collapsed="false">
      <c r="A67" s="2" t="s">
        <v>98</v>
      </c>
      <c r="B67" s="0" t="n">
        <v>4.51411451840078</v>
      </c>
      <c r="C67" s="5" t="n">
        <v>0.000969021929047499</v>
      </c>
    </row>
    <row r="68" customFormat="false" ht="14.35" hidden="false" customHeight="false" outlineLevel="0" collapsed="false">
      <c r="A68" s="2" t="s">
        <v>236</v>
      </c>
      <c r="B68" s="0" t="n">
        <v>4.49675460523106</v>
      </c>
      <c r="C68" s="5" t="n">
        <v>0.00830651115563358</v>
      </c>
    </row>
    <row r="69" customFormat="false" ht="14.35" hidden="false" customHeight="false" outlineLevel="0" collapsed="false">
      <c r="A69" s="2" t="s">
        <v>237</v>
      </c>
      <c r="B69" s="0" t="n">
        <v>4.42643614109164</v>
      </c>
      <c r="C69" s="5" t="n">
        <v>0.00424458410149226</v>
      </c>
    </row>
    <row r="70" customFormat="false" ht="14.35" hidden="false" customHeight="false" outlineLevel="0" collapsed="false">
      <c r="A70" s="2" t="s">
        <v>238</v>
      </c>
      <c r="B70" s="0" t="n">
        <v>4.33915731361756</v>
      </c>
      <c r="C70" s="5" t="n">
        <v>5.49196829264536E-009</v>
      </c>
    </row>
    <row r="71" customFormat="false" ht="14.35" hidden="false" customHeight="false" outlineLevel="0" collapsed="false">
      <c r="A71" s="2" t="s">
        <v>239</v>
      </c>
      <c r="B71" s="0" t="n">
        <v>4.18250114165159</v>
      </c>
      <c r="C71" s="5" t="n">
        <v>0.00127452101376758</v>
      </c>
    </row>
    <row r="72" customFormat="false" ht="14.35" hidden="false" customHeight="false" outlineLevel="0" collapsed="false">
      <c r="A72" s="2" t="s">
        <v>87</v>
      </c>
      <c r="B72" s="0" t="n">
        <v>4.13435032076792</v>
      </c>
      <c r="C72" s="5" t="n">
        <v>0.0454776703114115</v>
      </c>
    </row>
    <row r="73" customFormat="false" ht="14.35" hidden="false" customHeight="false" outlineLevel="0" collapsed="false">
      <c r="A73" s="2" t="s">
        <v>200</v>
      </c>
      <c r="B73" s="0" t="n">
        <v>4.12727686844482</v>
      </c>
      <c r="C73" s="5" t="n">
        <v>4.36802418543947E-007</v>
      </c>
    </row>
    <row r="74" customFormat="false" ht="14.35" hidden="false" customHeight="false" outlineLevel="0" collapsed="false">
      <c r="A74" s="2" t="s">
        <v>99</v>
      </c>
      <c r="B74" s="0" t="n">
        <v>4.02346749115798</v>
      </c>
      <c r="C74" s="5" t="n">
        <v>0.0017593914359762</v>
      </c>
    </row>
    <row r="75" customFormat="false" ht="14.35" hidden="false" customHeight="false" outlineLevel="0" collapsed="false">
      <c r="A75" s="2" t="s">
        <v>240</v>
      </c>
      <c r="B75" s="0" t="n">
        <v>4.01915409581975</v>
      </c>
      <c r="C75" s="5" t="n">
        <v>0.00805139438257879</v>
      </c>
    </row>
    <row r="76" customFormat="false" ht="14.35" hidden="false" customHeight="false" outlineLevel="0" collapsed="false">
      <c r="A76" s="2" t="s">
        <v>175</v>
      </c>
      <c r="B76" s="0" t="n">
        <v>3.86555725333304</v>
      </c>
      <c r="C76" s="5" t="n">
        <v>1.57835502671207E-009</v>
      </c>
    </row>
    <row r="77" customFormat="false" ht="14.35" hidden="false" customHeight="false" outlineLevel="0" collapsed="false">
      <c r="A77" s="2" t="s">
        <v>20</v>
      </c>
      <c r="B77" s="0" t="n">
        <v>3.83743095719629</v>
      </c>
      <c r="C77" s="5" t="n">
        <v>0.0121941230865595</v>
      </c>
    </row>
    <row r="78" customFormat="false" ht="14.35" hidden="false" customHeight="false" outlineLevel="0" collapsed="false">
      <c r="A78" s="2" t="s">
        <v>115</v>
      </c>
      <c r="B78" s="0" t="n">
        <v>3.70489964875612</v>
      </c>
      <c r="C78" s="5" t="n">
        <v>0.00944690744278334</v>
      </c>
    </row>
    <row r="79" customFormat="false" ht="14.35" hidden="false" customHeight="false" outlineLevel="0" collapsed="false">
      <c r="A79" s="2" t="s">
        <v>241</v>
      </c>
      <c r="B79" s="0" t="n">
        <v>3.62269791214449</v>
      </c>
      <c r="C79" s="5" t="n">
        <v>4.21350954221545E-005</v>
      </c>
    </row>
    <row r="80" customFormat="false" ht="14.35" hidden="false" customHeight="false" outlineLevel="0" collapsed="false">
      <c r="A80" s="2" t="s">
        <v>30</v>
      </c>
      <c r="B80" s="0" t="n">
        <v>3.53940077308395</v>
      </c>
      <c r="C80" s="5" t="n">
        <v>0.00123471844997316</v>
      </c>
    </row>
    <row r="81" customFormat="false" ht="14.35" hidden="false" customHeight="false" outlineLevel="0" collapsed="false">
      <c r="A81" s="2" t="s">
        <v>242</v>
      </c>
      <c r="B81" s="0" t="n">
        <v>3.53879611760706</v>
      </c>
      <c r="C81" s="5" t="n">
        <v>6.52362536198252E-005</v>
      </c>
    </row>
    <row r="82" customFormat="false" ht="14.35" hidden="false" customHeight="false" outlineLevel="0" collapsed="false">
      <c r="A82" s="2" t="s">
        <v>124</v>
      </c>
      <c r="B82" s="0" t="n">
        <v>3.46254953550788</v>
      </c>
      <c r="C82" s="5" t="n">
        <v>0.000807439932607096</v>
      </c>
    </row>
    <row r="83" customFormat="false" ht="14.35" hidden="false" customHeight="false" outlineLevel="0" collapsed="false">
      <c r="A83" s="2" t="s">
        <v>243</v>
      </c>
      <c r="B83" s="0" t="n">
        <v>3.45592400434177</v>
      </c>
      <c r="C83" s="5" t="n">
        <v>0.0486819989911672</v>
      </c>
    </row>
    <row r="84" customFormat="false" ht="14.35" hidden="false" customHeight="false" outlineLevel="0" collapsed="false">
      <c r="A84" s="2" t="s">
        <v>176</v>
      </c>
      <c r="B84" s="0" t="n">
        <v>3.44214183186643</v>
      </c>
      <c r="C84" s="5" t="n">
        <v>1.62715153777943E-006</v>
      </c>
    </row>
    <row r="85" customFormat="false" ht="14.35" hidden="false" customHeight="false" outlineLevel="0" collapsed="false">
      <c r="A85" s="2" t="s">
        <v>117</v>
      </c>
      <c r="B85" s="0" t="n">
        <v>3.39664514920394</v>
      </c>
      <c r="C85" s="5" t="n">
        <v>0.000451547527854143</v>
      </c>
    </row>
    <row r="86" customFormat="false" ht="14.35" hidden="false" customHeight="false" outlineLevel="0" collapsed="false">
      <c r="A86" s="2" t="s">
        <v>244</v>
      </c>
      <c r="B86" s="0" t="n">
        <v>3.33747931835762</v>
      </c>
      <c r="C86" s="5" t="n">
        <v>1.79608814092989E-005</v>
      </c>
    </row>
    <row r="87" customFormat="false" ht="14.35" hidden="false" customHeight="false" outlineLevel="0" collapsed="false">
      <c r="A87" s="2" t="s">
        <v>104</v>
      </c>
      <c r="B87" s="0" t="n">
        <v>3.31272899020134</v>
      </c>
      <c r="C87" s="5" t="n">
        <v>0.00970421044895304</v>
      </c>
    </row>
    <row r="88" customFormat="false" ht="14.35" hidden="false" customHeight="false" outlineLevel="0" collapsed="false">
      <c r="A88" s="2" t="s">
        <v>112</v>
      </c>
      <c r="B88" s="0" t="n">
        <v>3.25286960270484</v>
      </c>
      <c r="C88" s="5" t="n">
        <v>0.0413058189685855</v>
      </c>
    </row>
    <row r="89" customFormat="false" ht="14.35" hidden="false" customHeight="false" outlineLevel="0" collapsed="false">
      <c r="A89" s="2" t="s">
        <v>245</v>
      </c>
      <c r="B89" s="0" t="n">
        <v>3.22210319993357</v>
      </c>
      <c r="C89" s="5" t="n">
        <v>0.0250755528472711</v>
      </c>
    </row>
    <row r="90" customFormat="false" ht="14.35" hidden="false" customHeight="false" outlineLevel="0" collapsed="false">
      <c r="A90" s="2" t="s">
        <v>246</v>
      </c>
      <c r="B90" s="0" t="n">
        <v>3.19542675479791</v>
      </c>
      <c r="C90" s="5" t="n">
        <v>0.00622300818609377</v>
      </c>
    </row>
    <row r="91" customFormat="false" ht="14.35" hidden="false" customHeight="false" outlineLevel="0" collapsed="false">
      <c r="A91" s="2" t="s">
        <v>90</v>
      </c>
      <c r="B91" s="0" t="n">
        <v>3.14307011324974</v>
      </c>
      <c r="C91" s="5" t="n">
        <v>0.0106693635404396</v>
      </c>
    </row>
    <row r="92" customFormat="false" ht="14.35" hidden="false" customHeight="false" outlineLevel="0" collapsed="false">
      <c r="A92" s="2" t="s">
        <v>247</v>
      </c>
      <c r="B92" s="0" t="n">
        <v>3.12969892525294</v>
      </c>
      <c r="C92" s="5" t="n">
        <v>0.0175292272568717</v>
      </c>
    </row>
    <row r="93" customFormat="false" ht="14.35" hidden="false" customHeight="false" outlineLevel="0" collapsed="false">
      <c r="A93" s="2" t="s">
        <v>248</v>
      </c>
      <c r="B93" s="0" t="n">
        <v>3.09668808401643</v>
      </c>
      <c r="C93" s="5" t="n">
        <v>5.09593495584927E-006</v>
      </c>
    </row>
    <row r="94" customFormat="false" ht="14.35" hidden="false" customHeight="false" outlineLevel="0" collapsed="false">
      <c r="A94" s="2" t="s">
        <v>249</v>
      </c>
      <c r="B94" s="0" t="n">
        <v>3.07152720302892</v>
      </c>
      <c r="C94" s="5" t="n">
        <v>0.00377595960887661</v>
      </c>
    </row>
    <row r="95" customFormat="false" ht="14.35" hidden="false" customHeight="false" outlineLevel="0" collapsed="false">
      <c r="A95" s="2" t="s">
        <v>170</v>
      </c>
      <c r="B95" s="0" t="n">
        <v>3.03359216725503</v>
      </c>
      <c r="C95" s="5" t="n">
        <v>1.41093964972296E-005</v>
      </c>
    </row>
    <row r="96" customFormat="false" ht="14.35" hidden="false" customHeight="false" outlineLevel="0" collapsed="false">
      <c r="A96" s="2" t="s">
        <v>250</v>
      </c>
      <c r="B96" s="0" t="n">
        <v>2.9942618934687</v>
      </c>
      <c r="C96" s="5" t="n">
        <v>0.0310919553612715</v>
      </c>
    </row>
    <row r="97" customFormat="false" ht="14.35" hidden="false" customHeight="false" outlineLevel="0" collapsed="false">
      <c r="A97" s="2" t="s">
        <v>251</v>
      </c>
      <c r="B97" s="0" t="n">
        <v>2.99258640333115</v>
      </c>
      <c r="C97" s="5" t="n">
        <v>0.0471013393727025</v>
      </c>
    </row>
    <row r="98" customFormat="false" ht="14.35" hidden="false" customHeight="false" outlineLevel="0" collapsed="false">
      <c r="A98" s="2" t="s">
        <v>252</v>
      </c>
      <c r="B98" s="0" t="n">
        <v>2.93178396843954</v>
      </c>
      <c r="C98" s="5" t="n">
        <v>0.000637939734024823</v>
      </c>
    </row>
    <row r="99" customFormat="false" ht="14.35" hidden="false" customHeight="false" outlineLevel="0" collapsed="false">
      <c r="A99" s="2" t="s">
        <v>253</v>
      </c>
      <c r="B99" s="0" t="n">
        <v>2.90603575160331</v>
      </c>
      <c r="C99" s="5" t="n">
        <v>0.00412903921995339</v>
      </c>
    </row>
    <row r="100" customFormat="false" ht="14.35" hidden="false" customHeight="false" outlineLevel="0" collapsed="false">
      <c r="A100" s="2" t="s">
        <v>254</v>
      </c>
      <c r="B100" s="0" t="n">
        <v>2.8965898821783</v>
      </c>
      <c r="C100" s="5" t="n">
        <v>0.00013310442281982</v>
      </c>
    </row>
    <row r="101" customFormat="false" ht="14.35" hidden="false" customHeight="false" outlineLevel="0" collapsed="false">
      <c r="A101" s="2" t="s">
        <v>111</v>
      </c>
      <c r="B101" s="0" t="n">
        <v>2.88969939150007</v>
      </c>
      <c r="C101" s="5" t="n">
        <v>0.000703696866166024</v>
      </c>
    </row>
    <row r="102" customFormat="false" ht="14.35" hidden="false" customHeight="false" outlineLevel="0" collapsed="false">
      <c r="A102" s="2" t="s">
        <v>255</v>
      </c>
      <c r="B102" s="0" t="n">
        <v>2.79271566532477</v>
      </c>
      <c r="C102" s="5" t="n">
        <v>0.0216920461659168</v>
      </c>
    </row>
    <row r="103" customFormat="false" ht="14.35" hidden="false" customHeight="false" outlineLevel="0" collapsed="false">
      <c r="A103" s="2" t="s">
        <v>109</v>
      </c>
      <c r="B103" s="0" t="n">
        <v>2.78780493698181</v>
      </c>
      <c r="C103" s="5" t="n">
        <v>3.89202856623158E-005</v>
      </c>
    </row>
    <row r="104" customFormat="false" ht="14.35" hidden="false" customHeight="false" outlineLevel="0" collapsed="false">
      <c r="A104" s="2" t="s">
        <v>256</v>
      </c>
      <c r="B104" s="0" t="n">
        <v>2.768433750141</v>
      </c>
      <c r="C104" s="5" t="n">
        <v>0.0482135560251211</v>
      </c>
    </row>
    <row r="105" customFormat="false" ht="14.35" hidden="false" customHeight="false" outlineLevel="0" collapsed="false">
      <c r="A105" s="2" t="s">
        <v>257</v>
      </c>
      <c r="B105" s="0" t="n">
        <v>2.76097179880546</v>
      </c>
      <c r="C105" s="5" t="n">
        <v>0.00242559686740936</v>
      </c>
    </row>
    <row r="106" customFormat="false" ht="14.35" hidden="false" customHeight="false" outlineLevel="0" collapsed="false">
      <c r="A106" s="2" t="s">
        <v>258</v>
      </c>
      <c r="B106" s="0" t="n">
        <v>2.73688278354712</v>
      </c>
      <c r="C106" s="5" t="n">
        <v>0.0424876796381951</v>
      </c>
    </row>
    <row r="107" customFormat="false" ht="14.35" hidden="false" customHeight="false" outlineLevel="0" collapsed="false">
      <c r="A107" s="2" t="s">
        <v>259</v>
      </c>
      <c r="B107" s="0" t="n">
        <v>2.72821464465522</v>
      </c>
      <c r="C107" s="5" t="n">
        <v>4.80989988143144E-005</v>
      </c>
    </row>
    <row r="108" customFormat="false" ht="14.35" hidden="false" customHeight="false" outlineLevel="0" collapsed="false">
      <c r="A108" s="2" t="s">
        <v>260</v>
      </c>
      <c r="B108" s="0" t="n">
        <v>2.69315304379407</v>
      </c>
      <c r="C108" s="5" t="n">
        <v>0.0236261720750319</v>
      </c>
    </row>
    <row r="109" customFormat="false" ht="14.35" hidden="false" customHeight="false" outlineLevel="0" collapsed="false">
      <c r="A109" s="2" t="s">
        <v>261</v>
      </c>
      <c r="B109" s="0" t="n">
        <v>2.68610815547219</v>
      </c>
      <c r="C109" s="5" t="n">
        <v>0.0497690322595039</v>
      </c>
    </row>
    <row r="110" customFormat="false" ht="14.35" hidden="false" customHeight="false" outlineLevel="0" collapsed="false">
      <c r="A110" s="2" t="s">
        <v>262</v>
      </c>
      <c r="B110" s="0" t="n">
        <v>2.68425221466993</v>
      </c>
      <c r="C110" s="5" t="n">
        <v>0.04242192927746</v>
      </c>
    </row>
    <row r="111" customFormat="false" ht="14.35" hidden="false" customHeight="false" outlineLevel="0" collapsed="false">
      <c r="A111" s="2" t="s">
        <v>263</v>
      </c>
      <c r="B111" s="0" t="n">
        <v>2.66517877725978</v>
      </c>
      <c r="C111" s="5" t="n">
        <v>0.00127452101376758</v>
      </c>
    </row>
    <row r="112" customFormat="false" ht="14.35" hidden="false" customHeight="false" outlineLevel="0" collapsed="false">
      <c r="A112" s="2" t="s">
        <v>264</v>
      </c>
      <c r="B112" s="0" t="n">
        <v>2.66497218608063</v>
      </c>
      <c r="C112" s="5" t="n">
        <v>0.00429982555916484</v>
      </c>
    </row>
    <row r="113" customFormat="false" ht="14.35" hidden="false" customHeight="false" outlineLevel="0" collapsed="false">
      <c r="A113" s="2" t="s">
        <v>265</v>
      </c>
      <c r="B113" s="0" t="n">
        <v>2.61158312461482</v>
      </c>
      <c r="C113" s="5" t="n">
        <v>0.0148934059265223</v>
      </c>
    </row>
    <row r="114" customFormat="false" ht="14.35" hidden="false" customHeight="false" outlineLevel="0" collapsed="false">
      <c r="A114" s="2" t="s">
        <v>121</v>
      </c>
      <c r="B114" s="0" t="n">
        <v>2.60865774777122</v>
      </c>
      <c r="C114" s="5" t="n">
        <v>3.7565842332392E-005</v>
      </c>
    </row>
    <row r="115" customFormat="false" ht="14.35" hidden="false" customHeight="false" outlineLevel="0" collapsed="false">
      <c r="A115" s="2" t="s">
        <v>100</v>
      </c>
      <c r="B115" s="0" t="n">
        <v>2.5436532433866</v>
      </c>
      <c r="C115" s="5" t="n">
        <v>0.010586843807922</v>
      </c>
    </row>
    <row r="116" customFormat="false" ht="14.35" hidden="false" customHeight="false" outlineLevel="0" collapsed="false">
      <c r="A116" s="2" t="s">
        <v>266</v>
      </c>
      <c r="B116" s="0" t="n">
        <v>2.52209277870903</v>
      </c>
      <c r="C116" s="5" t="n">
        <v>0.0267969759935072</v>
      </c>
    </row>
    <row r="117" customFormat="false" ht="14.35" hidden="false" customHeight="false" outlineLevel="0" collapsed="false">
      <c r="A117" s="2" t="s">
        <v>267</v>
      </c>
      <c r="B117" s="0" t="n">
        <v>2.50596691899985</v>
      </c>
      <c r="C117" s="5" t="n">
        <v>0.00577581693574121</v>
      </c>
    </row>
    <row r="118" customFormat="false" ht="14.35" hidden="false" customHeight="false" outlineLevel="0" collapsed="false">
      <c r="A118" s="2" t="s">
        <v>268</v>
      </c>
      <c r="B118" s="0" t="n">
        <v>2.49195105400585</v>
      </c>
      <c r="C118" s="5" t="n">
        <v>0.0019265688934449</v>
      </c>
    </row>
    <row r="119" customFormat="false" ht="14.35" hidden="false" customHeight="false" outlineLevel="0" collapsed="false">
      <c r="A119" s="2" t="s">
        <v>120</v>
      </c>
      <c r="B119" s="0" t="n">
        <v>2.49017740152392</v>
      </c>
      <c r="C119" s="5" t="n">
        <v>0.0025960551573112</v>
      </c>
    </row>
    <row r="120" customFormat="false" ht="14.35" hidden="false" customHeight="false" outlineLevel="0" collapsed="false">
      <c r="A120" s="2" t="s">
        <v>118</v>
      </c>
      <c r="B120" s="0" t="n">
        <v>2.46569022955138</v>
      </c>
      <c r="C120" s="5" t="n">
        <v>0.00473428166028431</v>
      </c>
    </row>
    <row r="121" customFormat="false" ht="14.35" hidden="false" customHeight="false" outlineLevel="0" collapsed="false">
      <c r="A121" s="2" t="s">
        <v>127</v>
      </c>
      <c r="B121" s="0" t="n">
        <v>2.44559108439166</v>
      </c>
      <c r="C121" s="5" t="n">
        <v>0.00250462796241511</v>
      </c>
    </row>
    <row r="122" customFormat="false" ht="14.35" hidden="false" customHeight="false" outlineLevel="0" collapsed="false">
      <c r="A122" s="2" t="s">
        <v>269</v>
      </c>
      <c r="B122" s="0" t="n">
        <v>2.44488572998615</v>
      </c>
      <c r="C122" s="5" t="n">
        <v>0.0371129333887716</v>
      </c>
    </row>
    <row r="123" customFormat="false" ht="14.35" hidden="false" customHeight="false" outlineLevel="0" collapsed="false">
      <c r="A123" s="2" t="s">
        <v>173</v>
      </c>
      <c r="B123" s="0" t="n">
        <v>2.43740183280858</v>
      </c>
      <c r="C123" s="5" t="n">
        <v>0.0376976018553265</v>
      </c>
    </row>
    <row r="124" customFormat="false" ht="14.35" hidden="false" customHeight="false" outlineLevel="0" collapsed="false">
      <c r="A124" s="2" t="s">
        <v>270</v>
      </c>
      <c r="B124" s="0" t="n">
        <v>2.41514052459887</v>
      </c>
      <c r="C124" s="5" t="n">
        <v>0.0313407523105231</v>
      </c>
    </row>
    <row r="125" customFormat="false" ht="14.35" hidden="false" customHeight="false" outlineLevel="0" collapsed="false">
      <c r="A125" s="2" t="s">
        <v>271</v>
      </c>
      <c r="B125" s="0" t="n">
        <v>2.40701279035149</v>
      </c>
      <c r="C125" s="5" t="n">
        <v>0.006783029711296</v>
      </c>
    </row>
    <row r="126" customFormat="false" ht="14.35" hidden="false" customHeight="false" outlineLevel="0" collapsed="false">
      <c r="A126" s="2" t="s">
        <v>272</v>
      </c>
      <c r="B126" s="0" t="n">
        <v>2.39359936633039</v>
      </c>
      <c r="C126" s="5" t="n">
        <v>0.0101571543522374</v>
      </c>
    </row>
    <row r="127" customFormat="false" ht="14.35" hidden="false" customHeight="false" outlineLevel="0" collapsed="false">
      <c r="A127" s="2" t="s">
        <v>21</v>
      </c>
      <c r="B127" s="0" t="n">
        <v>2.38343210557583</v>
      </c>
      <c r="C127" s="5" t="n">
        <v>0.0213870576058242</v>
      </c>
    </row>
    <row r="128" customFormat="false" ht="14.35" hidden="false" customHeight="false" outlineLevel="0" collapsed="false">
      <c r="A128" s="2" t="s">
        <v>177</v>
      </c>
      <c r="B128" s="0" t="n">
        <v>2.37313769725942</v>
      </c>
      <c r="C128" s="5" t="n">
        <v>0.00920244087773551</v>
      </c>
    </row>
    <row r="129" customFormat="false" ht="14.35" hidden="false" customHeight="false" outlineLevel="0" collapsed="false">
      <c r="A129" s="2" t="s">
        <v>35</v>
      </c>
      <c r="B129" s="0" t="n">
        <v>2.35397910944553</v>
      </c>
      <c r="C129" s="5" t="n">
        <v>0.000758672572016741</v>
      </c>
    </row>
    <row r="130" customFormat="false" ht="14.35" hidden="false" customHeight="false" outlineLevel="0" collapsed="false">
      <c r="A130" s="2" t="s">
        <v>273</v>
      </c>
      <c r="B130" s="0" t="n">
        <v>2.35058472542979</v>
      </c>
      <c r="C130" s="5" t="n">
        <v>0.04242192927746</v>
      </c>
    </row>
    <row r="131" customFormat="false" ht="14.35" hidden="false" customHeight="false" outlineLevel="0" collapsed="false">
      <c r="A131" s="2" t="s">
        <v>274</v>
      </c>
      <c r="B131" s="0" t="n">
        <v>2.32931272212563</v>
      </c>
      <c r="C131" s="5" t="n">
        <v>0.0153701085861866</v>
      </c>
    </row>
    <row r="132" customFormat="false" ht="14.35" hidden="false" customHeight="false" outlineLevel="0" collapsed="false">
      <c r="A132" s="2" t="s">
        <v>275</v>
      </c>
      <c r="B132" s="0" t="n">
        <v>2.32098271232907</v>
      </c>
      <c r="C132" s="5" t="n">
        <v>0.04793162884565</v>
      </c>
    </row>
    <row r="133" customFormat="false" ht="14.35" hidden="false" customHeight="false" outlineLevel="0" collapsed="false">
      <c r="A133" s="2" t="s">
        <v>276</v>
      </c>
      <c r="B133" s="0" t="n">
        <v>2.30006549552232</v>
      </c>
      <c r="C133" s="5" t="n">
        <v>0.00383066859608201</v>
      </c>
    </row>
    <row r="134" customFormat="false" ht="14.35" hidden="false" customHeight="false" outlineLevel="0" collapsed="false">
      <c r="A134" s="2" t="s">
        <v>277</v>
      </c>
      <c r="B134" s="0" t="n">
        <v>2.29870505982309</v>
      </c>
      <c r="C134" s="5" t="n">
        <v>0.0275018242363915</v>
      </c>
    </row>
    <row r="135" customFormat="false" ht="14.35" hidden="false" customHeight="false" outlineLevel="0" collapsed="false">
      <c r="A135" s="2" t="s">
        <v>125</v>
      </c>
      <c r="B135" s="0" t="n">
        <v>2.24459516229941</v>
      </c>
      <c r="C135" s="5" t="n">
        <v>0.00178030088977893</v>
      </c>
    </row>
    <row r="136" customFormat="false" ht="14.35" hidden="false" customHeight="false" outlineLevel="0" collapsed="false">
      <c r="A136" s="2" t="s">
        <v>201</v>
      </c>
      <c r="B136" s="0" t="n">
        <v>2.23787925567788</v>
      </c>
      <c r="C136" s="5" t="n">
        <v>0.0149806742193594</v>
      </c>
    </row>
    <row r="137" customFormat="false" ht="14.35" hidden="false" customHeight="false" outlineLevel="0" collapsed="false">
      <c r="A137" s="2" t="s">
        <v>278</v>
      </c>
      <c r="B137" s="0" t="n">
        <v>2.23104365794698</v>
      </c>
      <c r="C137" s="5" t="n">
        <v>0.0095944522373662</v>
      </c>
    </row>
    <row r="138" customFormat="false" ht="14.35" hidden="false" customHeight="false" outlineLevel="0" collapsed="false">
      <c r="A138" s="2" t="s">
        <v>279</v>
      </c>
      <c r="B138" s="0" t="n">
        <v>2.19854864500599</v>
      </c>
      <c r="C138" s="5" t="n">
        <v>0.0327243248856078</v>
      </c>
    </row>
    <row r="139" customFormat="false" ht="14.35" hidden="false" customHeight="false" outlineLevel="0" collapsed="false">
      <c r="A139" s="2" t="s">
        <v>280</v>
      </c>
      <c r="B139" s="0" t="n">
        <v>2.18238171414438</v>
      </c>
      <c r="C139" s="5" t="n">
        <v>0.0103241488220754</v>
      </c>
    </row>
    <row r="140" customFormat="false" ht="14.35" hidden="false" customHeight="false" outlineLevel="0" collapsed="false">
      <c r="A140" s="2" t="s">
        <v>281</v>
      </c>
      <c r="B140" s="0" t="n">
        <v>2.15201655313908</v>
      </c>
      <c r="C140" s="5" t="n">
        <v>0.0487928299303916</v>
      </c>
    </row>
    <row r="141" customFormat="false" ht="14.35" hidden="false" customHeight="false" outlineLevel="0" collapsed="false">
      <c r="A141" s="2" t="s">
        <v>282</v>
      </c>
      <c r="B141" s="0" t="n">
        <v>2.15139170556812</v>
      </c>
      <c r="C141" s="5" t="n">
        <v>0.0489988117149347</v>
      </c>
    </row>
    <row r="142" customFormat="false" ht="14.35" hidden="false" customHeight="false" outlineLevel="0" collapsed="false">
      <c r="A142" s="2" t="s">
        <v>283</v>
      </c>
      <c r="B142" s="0" t="n">
        <v>2.14785317412676</v>
      </c>
      <c r="C142" s="5" t="n">
        <v>0.0326664857489195</v>
      </c>
    </row>
    <row r="143" customFormat="false" ht="14.35" hidden="false" customHeight="false" outlineLevel="0" collapsed="false">
      <c r="A143" s="2" t="s">
        <v>119</v>
      </c>
      <c r="B143" s="0" t="n">
        <v>2.05005720859514</v>
      </c>
      <c r="C143" s="5" t="n">
        <v>0.0151644252239212</v>
      </c>
    </row>
    <row r="144" customFormat="false" ht="14.35" hidden="false" customHeight="false" outlineLevel="0" collapsed="false">
      <c r="A144" s="2" t="s">
        <v>284</v>
      </c>
      <c r="B144" s="0" t="n">
        <v>-2.05622575637043</v>
      </c>
      <c r="C144" s="5" t="n">
        <v>0.0477789310646928</v>
      </c>
    </row>
    <row r="145" customFormat="false" ht="14.35" hidden="false" customHeight="false" outlineLevel="0" collapsed="false">
      <c r="A145" s="2" t="s">
        <v>285</v>
      </c>
      <c r="B145" s="0" t="n">
        <v>-2.22598372447124</v>
      </c>
      <c r="C145" s="5" t="n">
        <v>0.0489988117149347</v>
      </c>
    </row>
    <row r="146" customFormat="false" ht="14.35" hidden="false" customHeight="false" outlineLevel="0" collapsed="false">
      <c r="A146" s="2" t="s">
        <v>286</v>
      </c>
      <c r="B146" s="0" t="n">
        <v>-2.29070767029989</v>
      </c>
      <c r="C146" s="5" t="n">
        <v>0.0489169955238983</v>
      </c>
    </row>
    <row r="147" customFormat="false" ht="14.35" hidden="false" customHeight="false" outlineLevel="0" collapsed="false">
      <c r="A147" s="2" t="s">
        <v>287</v>
      </c>
      <c r="B147" s="0" t="n">
        <v>-2.33219538634316</v>
      </c>
      <c r="C147" s="5" t="n">
        <v>0.0325506938401657</v>
      </c>
    </row>
    <row r="148" customFormat="false" ht="14.35" hidden="false" customHeight="false" outlineLevel="0" collapsed="false">
      <c r="A148" s="2" t="s">
        <v>288</v>
      </c>
      <c r="B148" s="0" t="n">
        <v>-2.37249315595848</v>
      </c>
      <c r="C148" s="5" t="n">
        <v>0.00526417152569417</v>
      </c>
    </row>
    <row r="149" customFormat="false" ht="14.35" hidden="false" customHeight="false" outlineLevel="0" collapsed="false">
      <c r="A149" s="2" t="s">
        <v>289</v>
      </c>
      <c r="B149" s="0" t="n">
        <v>-2.37935459415517</v>
      </c>
      <c r="C149" s="5" t="n">
        <v>0.0486050459963407</v>
      </c>
    </row>
    <row r="150" customFormat="false" ht="14.35" hidden="false" customHeight="false" outlineLevel="0" collapsed="false">
      <c r="A150" s="2" t="s">
        <v>290</v>
      </c>
      <c r="B150" s="0" t="n">
        <v>-2.38528223591224</v>
      </c>
      <c r="C150" s="5" t="n">
        <v>0.0398840534170824</v>
      </c>
    </row>
    <row r="151" customFormat="false" ht="14.35" hidden="false" customHeight="false" outlineLevel="0" collapsed="false">
      <c r="A151" s="2" t="s">
        <v>131</v>
      </c>
      <c r="B151" s="0" t="n">
        <v>-2.39308862294086</v>
      </c>
      <c r="C151" s="5" t="n">
        <v>0.00369044994670581</v>
      </c>
    </row>
    <row r="152" customFormat="false" ht="14.35" hidden="false" customHeight="false" outlineLevel="0" collapsed="false">
      <c r="A152" s="2" t="s">
        <v>291</v>
      </c>
      <c r="B152" s="0" t="n">
        <v>-2.41798656303769</v>
      </c>
      <c r="C152" s="5" t="n">
        <v>0.0387821572192101</v>
      </c>
    </row>
    <row r="153" customFormat="false" ht="14.35" hidden="false" customHeight="false" outlineLevel="0" collapsed="false">
      <c r="A153" s="2" t="s">
        <v>135</v>
      </c>
      <c r="B153" s="0" t="n">
        <v>-2.46965405348035</v>
      </c>
      <c r="C153" s="5" t="n">
        <v>0.00123471844997316</v>
      </c>
    </row>
    <row r="154" customFormat="false" ht="14.35" hidden="false" customHeight="false" outlineLevel="0" collapsed="false">
      <c r="A154" s="2" t="s">
        <v>292</v>
      </c>
      <c r="B154" s="0" t="n">
        <v>-2.48416324129148</v>
      </c>
      <c r="C154" s="5" t="n">
        <v>0.000489539959409548</v>
      </c>
    </row>
    <row r="155" customFormat="false" ht="14.35" hidden="false" customHeight="false" outlineLevel="0" collapsed="false">
      <c r="A155" s="2" t="s">
        <v>293</v>
      </c>
      <c r="B155" s="0" t="n">
        <v>-2.49226352757174</v>
      </c>
      <c r="C155" s="5" t="n">
        <v>6.89163942826724E-005</v>
      </c>
    </row>
    <row r="156" customFormat="false" ht="14.35" hidden="false" customHeight="false" outlineLevel="0" collapsed="false">
      <c r="A156" s="2" t="s">
        <v>146</v>
      </c>
      <c r="B156" s="0" t="n">
        <v>-2.55224169628777</v>
      </c>
      <c r="C156" s="5" t="n">
        <v>0.00127359703141245</v>
      </c>
    </row>
    <row r="157" customFormat="false" ht="14.35" hidden="false" customHeight="false" outlineLevel="0" collapsed="false">
      <c r="A157" s="2" t="s">
        <v>294</v>
      </c>
      <c r="B157" s="0" t="n">
        <v>-2.61462126482268</v>
      </c>
      <c r="C157" s="5" t="n">
        <v>0.00244016977093612</v>
      </c>
    </row>
    <row r="158" customFormat="false" ht="14.35" hidden="false" customHeight="false" outlineLevel="0" collapsed="false">
      <c r="A158" s="2" t="s">
        <v>295</v>
      </c>
      <c r="B158" s="0" t="n">
        <v>-2.64043951927669</v>
      </c>
      <c r="C158" s="5" t="n">
        <v>0.0210981206802561</v>
      </c>
    </row>
    <row r="159" customFormat="false" ht="14.35" hidden="false" customHeight="false" outlineLevel="0" collapsed="false">
      <c r="A159" s="2" t="s">
        <v>296</v>
      </c>
      <c r="B159" s="0" t="n">
        <v>-2.82545797049556</v>
      </c>
      <c r="C159" s="5" t="n">
        <v>0.00908907358720319</v>
      </c>
    </row>
    <row r="160" customFormat="false" ht="14.35" hidden="false" customHeight="false" outlineLevel="0" collapsed="false">
      <c r="A160" s="2" t="s">
        <v>297</v>
      </c>
      <c r="B160" s="0" t="n">
        <v>-2.8585050217482</v>
      </c>
      <c r="C160" s="5" t="n">
        <v>0.0407957220936997</v>
      </c>
    </row>
    <row r="161" customFormat="false" ht="14.35" hidden="false" customHeight="false" outlineLevel="0" collapsed="false">
      <c r="A161" s="2" t="s">
        <v>298</v>
      </c>
      <c r="B161" s="0" t="n">
        <v>-2.92612531141387</v>
      </c>
      <c r="C161" s="5" t="n">
        <v>0.000994462744821381</v>
      </c>
    </row>
    <row r="162" customFormat="false" ht="14.35" hidden="false" customHeight="false" outlineLevel="0" collapsed="false">
      <c r="A162" s="2" t="s">
        <v>299</v>
      </c>
      <c r="B162" s="0" t="n">
        <v>-2.98197070416388</v>
      </c>
      <c r="C162" s="5" t="n">
        <v>0.026099774076953</v>
      </c>
    </row>
    <row r="163" customFormat="false" ht="14.35" hidden="false" customHeight="false" outlineLevel="0" collapsed="false">
      <c r="A163" s="2" t="s">
        <v>132</v>
      </c>
      <c r="B163" s="0" t="n">
        <v>-3.09105709785217</v>
      </c>
      <c r="C163" s="5" t="n">
        <v>3.19648815622966E-007</v>
      </c>
    </row>
    <row r="164" customFormat="false" ht="14.35" hidden="false" customHeight="false" outlineLevel="0" collapsed="false">
      <c r="A164" s="2" t="s">
        <v>300</v>
      </c>
      <c r="B164" s="0" t="n">
        <v>-3.6461216592259</v>
      </c>
      <c r="C164" s="5" t="n">
        <v>0.000325490209770727</v>
      </c>
    </row>
    <row r="165" customFormat="false" ht="14.35" hidden="false" customHeight="false" outlineLevel="0" collapsed="false">
      <c r="A165" s="2" t="s">
        <v>301</v>
      </c>
      <c r="B165" s="0" t="n">
        <v>-3.92506718951491</v>
      </c>
      <c r="C165" s="5" t="n">
        <v>4.09520207525303E-009</v>
      </c>
    </row>
    <row r="166" customFormat="false" ht="14.35" hidden="false" customHeight="false" outlineLevel="0" collapsed="false">
      <c r="A166" s="2" t="s">
        <v>302</v>
      </c>
      <c r="B166" s="0" t="n">
        <v>-3.9323710020258</v>
      </c>
      <c r="C166" s="5" t="n">
        <v>0.0248996004853697</v>
      </c>
    </row>
    <row r="167" customFormat="false" ht="14.35" hidden="false" customHeight="false" outlineLevel="0" collapsed="false">
      <c r="A167" s="2" t="s">
        <v>47</v>
      </c>
      <c r="B167" s="0" t="n">
        <v>-3.94854270745444</v>
      </c>
      <c r="C167" s="5" t="n">
        <v>0.000415145794221951</v>
      </c>
    </row>
    <row r="168" customFormat="false" ht="14.35" hidden="false" customHeight="false" outlineLevel="0" collapsed="false">
      <c r="A168" s="2" t="s">
        <v>140</v>
      </c>
      <c r="B168" s="0" t="n">
        <v>-4.09033578105665</v>
      </c>
      <c r="C168" s="5" t="n">
        <v>1.6987260598887E-006</v>
      </c>
    </row>
    <row r="169" customFormat="false" ht="14.35" hidden="false" customHeight="false" outlineLevel="0" collapsed="false">
      <c r="A169" s="2" t="s">
        <v>303</v>
      </c>
      <c r="B169" s="0" t="n">
        <v>-4.24550355734257</v>
      </c>
      <c r="C169" s="5" t="n">
        <v>0.0200614554073452</v>
      </c>
    </row>
    <row r="170" customFormat="false" ht="14.35" hidden="false" customHeight="false" outlineLevel="0" collapsed="false">
      <c r="A170" s="2" t="s">
        <v>304</v>
      </c>
      <c r="B170" s="0" t="n">
        <v>-4.40452260544952</v>
      </c>
      <c r="C170" s="5" t="n">
        <v>0.00188726647355791</v>
      </c>
    </row>
    <row r="171" customFormat="false" ht="14.35" hidden="false" customHeight="false" outlineLevel="0" collapsed="false">
      <c r="A171" s="2" t="s">
        <v>305</v>
      </c>
      <c r="B171" s="0" t="n">
        <v>-4.58839663288805</v>
      </c>
      <c r="C171" s="5" t="n">
        <v>0.00448633018712027</v>
      </c>
    </row>
    <row r="172" customFormat="false" ht="14.35" hidden="false" customHeight="false" outlineLevel="0" collapsed="false">
      <c r="A172" s="2" t="s">
        <v>306</v>
      </c>
      <c r="B172" s="0" t="n">
        <v>-4.6391130897388</v>
      </c>
      <c r="C172" s="5" t="n">
        <v>0.0199288014553849</v>
      </c>
    </row>
    <row r="173" customFormat="false" ht="14.35" hidden="false" customHeight="false" outlineLevel="0" collapsed="false">
      <c r="A173" s="2" t="s">
        <v>307</v>
      </c>
      <c r="B173" s="0" t="n">
        <v>-4.69500774856183</v>
      </c>
      <c r="C173" s="5" t="n">
        <v>0.00812246048965726</v>
      </c>
    </row>
    <row r="174" customFormat="false" ht="14.35" hidden="false" customHeight="false" outlineLevel="0" collapsed="false">
      <c r="A174" s="2" t="s">
        <v>37</v>
      </c>
      <c r="B174" s="0" t="n">
        <v>-4.79103793508179</v>
      </c>
      <c r="C174" s="5" t="n">
        <v>6.82143794751345E-009</v>
      </c>
    </row>
    <row r="175" customFormat="false" ht="14.35" hidden="false" customHeight="false" outlineLevel="0" collapsed="false">
      <c r="A175" s="2" t="s">
        <v>308</v>
      </c>
      <c r="B175" s="0" t="n">
        <v>-4.85382155864609</v>
      </c>
      <c r="C175" s="5" t="n">
        <v>0.0366275057475945</v>
      </c>
    </row>
    <row r="176" customFormat="false" ht="14.35" hidden="false" customHeight="false" outlineLevel="0" collapsed="false">
      <c r="A176" s="2" t="s">
        <v>309</v>
      </c>
      <c r="B176" s="0" t="n">
        <v>-4.86191359613264</v>
      </c>
      <c r="C176" s="5" t="n">
        <v>0.000157989516926206</v>
      </c>
    </row>
    <row r="177" customFormat="false" ht="14.35" hidden="false" customHeight="false" outlineLevel="0" collapsed="false">
      <c r="A177" s="2" t="s">
        <v>48</v>
      </c>
      <c r="B177" s="0" t="n">
        <v>-4.88201001191173</v>
      </c>
      <c r="C177" s="5" t="n">
        <v>3.63485616492989E-005</v>
      </c>
    </row>
    <row r="178" customFormat="false" ht="14.35" hidden="false" customHeight="false" outlineLevel="0" collapsed="false">
      <c r="A178" s="2" t="s">
        <v>310</v>
      </c>
      <c r="B178" s="0" t="n">
        <v>-5.14574732028523</v>
      </c>
      <c r="C178" s="5" t="n">
        <v>0.0258656909225031</v>
      </c>
    </row>
    <row r="179" customFormat="false" ht="14.35" hidden="false" customHeight="false" outlineLevel="0" collapsed="false">
      <c r="A179" s="2" t="s">
        <v>311</v>
      </c>
      <c r="B179" s="0" t="n">
        <v>-5.1495712184779</v>
      </c>
      <c r="C179" s="5" t="n">
        <v>0.0252707799792144</v>
      </c>
    </row>
    <row r="180" customFormat="false" ht="14.35" hidden="false" customHeight="false" outlineLevel="0" collapsed="false">
      <c r="A180" s="2" t="s">
        <v>312</v>
      </c>
      <c r="B180" s="0" t="n">
        <v>-5.19329437165744</v>
      </c>
      <c r="C180" s="5" t="n">
        <v>0.0124360439553886</v>
      </c>
    </row>
    <row r="181" customFormat="false" ht="14.35" hidden="false" customHeight="false" outlineLevel="0" collapsed="false">
      <c r="A181" s="2" t="s">
        <v>313</v>
      </c>
      <c r="B181" s="0" t="n">
        <v>-5.75328890712625</v>
      </c>
      <c r="C181" s="5" t="n">
        <v>0.000784652022266944</v>
      </c>
    </row>
    <row r="182" customFormat="false" ht="14.35" hidden="false" customHeight="false" outlineLevel="0" collapsed="false">
      <c r="A182" s="2" t="s">
        <v>314</v>
      </c>
      <c r="B182" s="0" t="n">
        <v>-5.98191675992739</v>
      </c>
      <c r="C182" s="5" t="n">
        <v>0.04242192927746</v>
      </c>
    </row>
    <row r="183" customFormat="false" ht="14.35" hidden="false" customHeight="false" outlineLevel="0" collapsed="false">
      <c r="A183" s="2" t="s">
        <v>315</v>
      </c>
      <c r="B183" s="0" t="n">
        <v>-6.85701909784385</v>
      </c>
      <c r="C183" s="5" t="n">
        <v>0.0199288014553849</v>
      </c>
    </row>
    <row r="184" customFormat="false" ht="14.35" hidden="false" customHeight="false" outlineLevel="0" collapsed="false">
      <c r="A184" s="2" t="s">
        <v>316</v>
      </c>
      <c r="B184" s="0" t="n">
        <v>-7.78829631230711</v>
      </c>
      <c r="C184" s="5" t="n">
        <v>0.0497690322595039</v>
      </c>
    </row>
    <row r="185" customFormat="false" ht="14.35" hidden="false" customHeight="false" outlineLevel="0" collapsed="false">
      <c r="A185" s="2" t="s">
        <v>317</v>
      </c>
      <c r="B185" s="0" t="n">
        <v>-9.67612085767552</v>
      </c>
      <c r="C185" s="5" t="n">
        <v>1.12445452760293E-040</v>
      </c>
    </row>
    <row r="186" customFormat="false" ht="14.35" hidden="false" customHeight="false" outlineLevel="0" collapsed="false">
      <c r="A186" s="2" t="s">
        <v>318</v>
      </c>
      <c r="B186" s="0" t="n">
        <v>-10.9961857632201</v>
      </c>
      <c r="C186" s="5" t="n">
        <v>0.0423639002877579</v>
      </c>
    </row>
    <row r="187" customFormat="false" ht="14.35" hidden="false" customHeight="false" outlineLevel="0" collapsed="false">
      <c r="A187" s="2" t="s">
        <v>319</v>
      </c>
      <c r="B187" s="0" t="n">
        <v>-12.5887150388923</v>
      </c>
      <c r="C187" s="5" t="n">
        <v>0.00244925372203299</v>
      </c>
    </row>
    <row r="188" customFormat="false" ht="14.35" hidden="false" customHeight="false" outlineLevel="0" collapsed="false">
      <c r="A188" s="2" t="s">
        <v>320</v>
      </c>
      <c r="B188" s="0" t="n">
        <v>-14.0061662242217</v>
      </c>
      <c r="C188" s="5" t="n">
        <v>0.0267915529761562</v>
      </c>
    </row>
    <row r="189" customFormat="false" ht="14.35" hidden="false" customHeight="false" outlineLevel="0" collapsed="false">
      <c r="A189" s="2" t="s">
        <v>321</v>
      </c>
      <c r="B189" s="0" t="n">
        <v>-14.4713473315623</v>
      </c>
      <c r="C189" s="5" t="n">
        <v>0.000101547804675255</v>
      </c>
    </row>
    <row r="190" customFormat="false" ht="14.35" hidden="false" customHeight="false" outlineLevel="0" collapsed="false">
      <c r="A190" s="2" t="s">
        <v>322</v>
      </c>
      <c r="B190" s="0" t="n">
        <v>-15.2980933911019</v>
      </c>
      <c r="C190" s="5" t="n">
        <v>0.0233458783705364</v>
      </c>
    </row>
    <row r="191" customFormat="false" ht="14.35" hidden="false" customHeight="false" outlineLevel="0" collapsed="false">
      <c r="A191" s="2" t="s">
        <v>46</v>
      </c>
      <c r="B191" s="0" t="n">
        <v>-24.3643570162933</v>
      </c>
      <c r="C191" s="5" t="n">
        <v>4.18757584660269E-015</v>
      </c>
    </row>
    <row r="192" customFormat="false" ht="14.35" hidden="false" customHeight="false" outlineLevel="0" collapsed="false">
      <c r="A192" s="2" t="s">
        <v>323</v>
      </c>
      <c r="B192" s="0" t="n">
        <v>-56.6538290930752</v>
      </c>
      <c r="C192" s="5" t="n">
        <v>0.0448905928278108</v>
      </c>
    </row>
    <row r="193" customFormat="false" ht="14.35" hidden="false" customHeight="false" outlineLevel="0" collapsed="false">
      <c r="A193" s="2" t="s">
        <v>324</v>
      </c>
      <c r="B193" s="0" t="n">
        <v>-63.6403798532783</v>
      </c>
      <c r="C193" s="5" t="n">
        <v>0.021124465777367</v>
      </c>
    </row>
    <row r="194" customFormat="false" ht="14.35" hidden="false" customHeight="false" outlineLevel="0" collapsed="false">
      <c r="A194" s="2" t="s">
        <v>325</v>
      </c>
      <c r="B194" s="0" t="n">
        <v>-63.640392247627</v>
      </c>
      <c r="C194" s="5" t="n">
        <v>0.021124465777367</v>
      </c>
    </row>
    <row r="195" customFormat="false" ht="14.35" hidden="false" customHeight="false" outlineLevel="0" collapsed="false">
      <c r="A195" s="2" t="s">
        <v>326</v>
      </c>
      <c r="B195" s="0" t="n">
        <v>-64.3101171027201</v>
      </c>
      <c r="C195" s="5" t="n">
        <v>0.0306043588153503</v>
      </c>
    </row>
    <row r="196" customFormat="false" ht="14.35" hidden="false" customHeight="false" outlineLevel="0" collapsed="false">
      <c r="A196" s="2" t="s">
        <v>327</v>
      </c>
      <c r="B196" s="0" t="n">
        <v>-67.4132249449453</v>
      </c>
      <c r="C196" s="5" t="n">
        <v>0.0202203727827649</v>
      </c>
    </row>
    <row r="197" customFormat="false" ht="14.35" hidden="false" customHeight="false" outlineLevel="0" collapsed="false">
      <c r="A197" s="2" t="s">
        <v>328</v>
      </c>
      <c r="B197" s="0" t="n">
        <v>-75.9451476334106</v>
      </c>
      <c r="C197" s="5" t="n">
        <v>0.0101632517033019</v>
      </c>
    </row>
  </sheetData>
  <conditionalFormatting sqref="A31393:A65536 A1:A197">
    <cfRule type="expression" priority="2" aboveAverage="0" equalAverage="0" bottom="0" percent="0" rank="0" text="" dxfId="8">
      <formula>AND(COUNTIF($A$31393:$A$65536,A31393)+COUNTIF($A$1:$A$197,A31393)&gt;1,NOT(ISBLANK(A31393)))</formula>
    </cfRule>
  </conditionalFormatting>
  <conditionalFormatting sqref="A31393:A65536">
    <cfRule type="expression" priority="3" aboveAverage="0" equalAverage="0" bottom="0" percent="0" rank="0" text="" dxfId="9">
      <formula>AND(COUNTIF($A$31393:$A$65536,A31393)&gt;1,NOT(ISBLANK(A31393)))</formula>
    </cfRule>
  </conditionalFormatting>
  <conditionalFormatting sqref="A1:A197 A31393:A65536">
    <cfRule type="expression" priority="4" aboveAverage="0" equalAverage="0" bottom="0" percent="0" rank="0" text="" dxfId="10">
      <formula>AND(COUNTIF($A$1:$A$197,A1)+COUNTIF($A$31393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8.96484375" defaultRowHeight="14.35" zeroHeight="false" outlineLevelRow="0" outlineLevelCol="0"/>
  <cols>
    <col collapsed="false" customWidth="true" hidden="false" outlineLevel="0" max="1" min="1" style="0" width="16.46"/>
  </cols>
  <sheetData>
    <row r="1" customFormat="false" ht="143.35" hidden="false" customHeight="false" outlineLevel="0" collapsed="false">
      <c r="A1" s="3" t="s">
        <v>329</v>
      </c>
      <c r="B1" s="3" t="s">
        <v>340</v>
      </c>
      <c r="C1" s="4" t="s">
        <v>341</v>
      </c>
    </row>
    <row r="2" customFormat="false" ht="14.35" hidden="false" customHeight="false" outlineLevel="0" collapsed="false">
      <c r="A2" s="2" t="s">
        <v>24</v>
      </c>
      <c r="B2" s="0" t="n">
        <v>23.1078133762129</v>
      </c>
      <c r="C2" s="5" t="n">
        <v>2.11515758239967E-006</v>
      </c>
    </row>
    <row r="3" customFormat="false" ht="14.35" hidden="false" customHeight="false" outlineLevel="0" collapsed="false">
      <c r="A3" s="2" t="s">
        <v>20</v>
      </c>
      <c r="B3" s="0" t="n">
        <v>14.4478682460804</v>
      </c>
      <c r="C3" s="5" t="n">
        <v>6.01035390843837E-006</v>
      </c>
    </row>
    <row r="4" customFormat="false" ht="14.35" hidden="false" customHeight="false" outlineLevel="0" collapsed="false">
      <c r="A4" s="2" t="s">
        <v>342</v>
      </c>
      <c r="B4" s="0" t="n">
        <v>13.5427776673576</v>
      </c>
      <c r="C4" s="5" t="n">
        <v>0.00127500628243259</v>
      </c>
    </row>
    <row r="5" customFormat="false" ht="14.35" hidden="false" customHeight="false" outlineLevel="0" collapsed="false">
      <c r="A5" s="2" t="s">
        <v>343</v>
      </c>
      <c r="B5" s="0" t="n">
        <v>9.42782955253411</v>
      </c>
      <c r="C5" s="5" t="n">
        <v>0.0230271947070872</v>
      </c>
    </row>
    <row r="6" customFormat="false" ht="14.35" hidden="false" customHeight="false" outlineLevel="0" collapsed="false">
      <c r="A6" s="2" t="s">
        <v>30</v>
      </c>
      <c r="B6" s="0" t="n">
        <v>5.89193068116742</v>
      </c>
      <c r="C6" s="5" t="n">
        <v>0.000185392174756875</v>
      </c>
    </row>
    <row r="7" customFormat="false" ht="14.35" hidden="false" customHeight="false" outlineLevel="0" collapsed="false">
      <c r="A7" s="2" t="s">
        <v>344</v>
      </c>
      <c r="B7" s="0" t="n">
        <v>3.88601690915477</v>
      </c>
      <c r="C7" s="5" t="n">
        <v>0.045532918367437</v>
      </c>
    </row>
    <row r="8" customFormat="false" ht="14.35" hidden="false" customHeight="false" outlineLevel="0" collapsed="false">
      <c r="A8" s="2" t="s">
        <v>120</v>
      </c>
      <c r="B8" s="0" t="n">
        <v>3.77956354063416</v>
      </c>
      <c r="C8" s="5" t="n">
        <v>0.00602074192209903</v>
      </c>
    </row>
    <row r="9" customFormat="false" ht="14.35" hidden="false" customHeight="false" outlineLevel="0" collapsed="false">
      <c r="A9" s="2" t="s">
        <v>345</v>
      </c>
      <c r="B9" s="0" t="n">
        <v>-3.26991470068289</v>
      </c>
      <c r="C9" s="5" t="n">
        <v>0.0320409606096277</v>
      </c>
    </row>
    <row r="10" customFormat="false" ht="14.35" hidden="false" customHeight="false" outlineLevel="0" collapsed="false">
      <c r="A10" s="2" t="s">
        <v>346</v>
      </c>
      <c r="B10" s="0" t="n">
        <v>-4.39290155266515</v>
      </c>
      <c r="C10" s="5" t="n">
        <v>0.028950383122502</v>
      </c>
    </row>
    <row r="11" customFormat="false" ht="14.35" hidden="false" customHeight="false" outlineLevel="0" collapsed="false">
      <c r="A11" s="2" t="s">
        <v>347</v>
      </c>
      <c r="B11" s="0" t="n">
        <v>-5.56288488672678</v>
      </c>
      <c r="C11" s="5" t="n">
        <v>3.60330164339732E-005</v>
      </c>
    </row>
    <row r="12" customFormat="false" ht="14.35" hidden="false" customHeight="false" outlineLevel="0" collapsed="false">
      <c r="A12" s="2" t="s">
        <v>348</v>
      </c>
      <c r="B12" s="0" t="n">
        <v>-24.0654267074138</v>
      </c>
      <c r="C12" s="5" t="n">
        <v>0.00932269017927265</v>
      </c>
    </row>
    <row r="13" customFormat="false" ht="14.35" hidden="false" customHeight="false" outlineLevel="0" collapsed="false">
      <c r="A13" s="2" t="s">
        <v>349</v>
      </c>
      <c r="B13" s="0" t="n">
        <v>-203.484906638314</v>
      </c>
      <c r="C13" s="5" t="n">
        <v>0.00165979656971753</v>
      </c>
    </row>
  </sheetData>
  <conditionalFormatting sqref="A31209:A65536 A1:A13">
    <cfRule type="expression" priority="2" aboveAverage="0" equalAverage="0" bottom="0" percent="0" rank="0" text="" dxfId="11">
      <formula>AND(COUNTIF($A$31209:$A$65536,A31209)+COUNTIF($A$1:$A$13,A31209)&gt;1,NOT(ISBLANK(A31209)))</formula>
    </cfRule>
  </conditionalFormatting>
  <conditionalFormatting sqref="A1:A13 A31209:A65536">
    <cfRule type="expression" priority="3" aboveAverage="0" equalAverage="0" bottom="0" percent="0" rank="0" text="" dxfId="12">
      <formula>AND(COUNTIF($A$1:$A$13,A1)+COUNTIF($A$31209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8.96484375" defaultRowHeight="14.35" zeroHeight="false" outlineLevelRow="0" outlineLevelCol="0"/>
  <cols>
    <col collapsed="false" customWidth="true" hidden="false" outlineLevel="0" max="1" min="1" style="0" width="16.52"/>
  </cols>
  <sheetData>
    <row r="1" customFormat="false" ht="143.35" hidden="false" customHeight="false" outlineLevel="0" collapsed="false">
      <c r="A1" s="3" t="s">
        <v>329</v>
      </c>
      <c r="B1" s="3" t="s">
        <v>350</v>
      </c>
      <c r="C1" s="4" t="s">
        <v>351</v>
      </c>
    </row>
    <row r="2" customFormat="false" ht="14.35" hidden="false" customHeight="false" outlineLevel="0" collapsed="false">
      <c r="A2" s="2" t="s">
        <v>217</v>
      </c>
      <c r="B2" s="0" t="n">
        <v>111.607138031008</v>
      </c>
      <c r="C2" s="5" t="n">
        <v>0.0212639886661909</v>
      </c>
    </row>
    <row r="3" customFormat="false" ht="14.35" hidden="false" customHeight="false" outlineLevel="0" collapsed="false">
      <c r="A3" s="2" t="s">
        <v>352</v>
      </c>
      <c r="B3" s="0" t="n">
        <v>14.3743733736619</v>
      </c>
      <c r="C3" s="5" t="n">
        <v>0.00338262071408655</v>
      </c>
    </row>
    <row r="4" customFormat="false" ht="14.35" hidden="false" customHeight="false" outlineLevel="0" collapsed="false">
      <c r="A4" s="2" t="s">
        <v>70</v>
      </c>
      <c r="B4" s="0" t="n">
        <v>9.62931582356804</v>
      </c>
      <c r="C4" s="5" t="n">
        <v>1.73183877315376E-005</v>
      </c>
    </row>
    <row r="5" customFormat="false" ht="14.35" hidden="false" customHeight="false" outlineLevel="0" collapsed="false">
      <c r="A5" s="2" t="s">
        <v>81</v>
      </c>
      <c r="B5" s="0" t="n">
        <v>7.02410291887505</v>
      </c>
      <c r="C5" s="5" t="n">
        <v>0.0182113417752277</v>
      </c>
    </row>
    <row r="6" customFormat="false" ht="14.35" hidden="false" customHeight="false" outlineLevel="0" collapsed="false">
      <c r="A6" s="2" t="s">
        <v>82</v>
      </c>
      <c r="B6" s="0" t="n">
        <v>6.23383819000434</v>
      </c>
      <c r="C6" s="5" t="n">
        <v>0.000584929130023769</v>
      </c>
    </row>
    <row r="7" customFormat="false" ht="14.35" hidden="false" customHeight="false" outlineLevel="0" collapsed="false">
      <c r="A7" s="2" t="s">
        <v>353</v>
      </c>
      <c r="B7" s="0" t="n">
        <v>5.97287829937992</v>
      </c>
      <c r="C7" s="5" t="n">
        <v>0.000612764062644095</v>
      </c>
    </row>
    <row r="8" customFormat="false" ht="14.35" hidden="false" customHeight="false" outlineLevel="0" collapsed="false">
      <c r="A8" s="2" t="s">
        <v>346</v>
      </c>
      <c r="B8" s="0" t="n">
        <v>4.86532660088598</v>
      </c>
      <c r="C8" s="5" t="n">
        <v>0.00653761449689745</v>
      </c>
    </row>
    <row r="9" customFormat="false" ht="14.35" hidden="false" customHeight="false" outlineLevel="0" collapsed="false">
      <c r="A9" s="2" t="s">
        <v>50</v>
      </c>
      <c r="B9" s="0" t="n">
        <v>4.59413232281355</v>
      </c>
      <c r="C9" s="5" t="n">
        <v>0.0154244533269101</v>
      </c>
    </row>
    <row r="10" customFormat="false" ht="14.35" hidden="false" customHeight="false" outlineLevel="0" collapsed="false">
      <c r="A10" s="2" t="s">
        <v>345</v>
      </c>
      <c r="B10" s="0" t="n">
        <v>3.77770341322774</v>
      </c>
      <c r="C10" s="5" t="n">
        <v>0.000260878338623125</v>
      </c>
    </row>
    <row r="11" customFormat="false" ht="14.35" hidden="false" customHeight="false" outlineLevel="0" collapsed="false">
      <c r="A11" s="2" t="s">
        <v>41</v>
      </c>
      <c r="B11" s="0" t="n">
        <v>3.76291092501673</v>
      </c>
      <c r="C11" s="5" t="n">
        <v>0.0331272499617661</v>
      </c>
    </row>
    <row r="12" customFormat="false" ht="14.35" hidden="false" customHeight="false" outlineLevel="0" collapsed="false">
      <c r="A12" s="2" t="s">
        <v>344</v>
      </c>
      <c r="B12" s="0" t="n">
        <v>-4.60787245242786</v>
      </c>
      <c r="C12" s="5" t="n">
        <v>0.000525770736688949</v>
      </c>
    </row>
    <row r="13" customFormat="false" ht="14.35" hidden="false" customHeight="false" outlineLevel="0" collapsed="false">
      <c r="A13" s="2" t="s">
        <v>24</v>
      </c>
      <c r="B13" s="0" t="n">
        <v>-21.4537503846751</v>
      </c>
      <c r="C13" s="5" t="n">
        <v>5.5057153957896E-007</v>
      </c>
    </row>
    <row r="14" customFormat="false" ht="14.35" hidden="false" customHeight="false" outlineLevel="0" collapsed="false">
      <c r="A14" s="2" t="s">
        <v>342</v>
      </c>
      <c r="B14" s="0" t="n">
        <v>-34.8409129194816</v>
      </c>
      <c r="C14" s="5" t="n">
        <v>6.61988042470746E-006</v>
      </c>
    </row>
    <row r="15" customFormat="false" ht="14.35" hidden="false" customHeight="false" outlineLevel="0" collapsed="false">
      <c r="A15" s="2" t="s">
        <v>154</v>
      </c>
      <c r="B15" s="0" t="n">
        <v>-93.9898673210287</v>
      </c>
      <c r="C15" s="5" t="n">
        <v>0.0236286111155895</v>
      </c>
    </row>
    <row r="16" customFormat="false" ht="14.35" hidden="false" customHeight="false" outlineLevel="0" collapsed="false">
      <c r="A16" s="2" t="s">
        <v>207</v>
      </c>
      <c r="B16" s="0" t="n">
        <v>-200.39120698492</v>
      </c>
      <c r="C16" s="5" t="n">
        <v>4.07977245094071E-005</v>
      </c>
    </row>
  </sheetData>
  <conditionalFormatting sqref="A31212:A65536 A1:A16">
    <cfRule type="expression" priority="2" aboveAverage="0" equalAverage="0" bottom="0" percent="0" rank="0" text="" dxfId="13">
      <formula>AND(COUNTIF($A$31212:$A$65536,A31212)+COUNTIF($A$1:$A$16,A31212)&gt;1,NOT(ISBLANK(A31212)))</formula>
    </cfRule>
  </conditionalFormatting>
  <conditionalFormatting sqref="A1:A16 A31212:A65536">
    <cfRule type="expression" priority="3" aboveAverage="0" equalAverage="0" bottom="0" percent="0" rank="0" text="" dxfId="14">
      <formula>AND(COUNTIF($A$1:$A$16,A1)+COUNTIF($A$31212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8.96484375" defaultRowHeight="14.35" zeroHeight="false" outlineLevelRow="0" outlineLevelCol="0"/>
  <cols>
    <col collapsed="false" customWidth="true" hidden="false" outlineLevel="0" max="1" min="1" style="0" width="15.52"/>
  </cols>
  <sheetData>
    <row r="1" customFormat="false" ht="143.35" hidden="false" customHeight="false" outlineLevel="0" collapsed="false">
      <c r="A1" s="3" t="s">
        <v>329</v>
      </c>
      <c r="B1" s="3" t="s">
        <v>354</v>
      </c>
      <c r="C1" s="4" t="s">
        <v>355</v>
      </c>
    </row>
    <row r="2" customFormat="false" ht="14.35" hidden="false" customHeight="false" outlineLevel="0" collapsed="false">
      <c r="A2" s="2" t="s">
        <v>20</v>
      </c>
      <c r="B2" s="0" t="n">
        <v>15.4874053775646</v>
      </c>
      <c r="C2" s="5" t="n">
        <v>2.5802396377E-007</v>
      </c>
    </row>
    <row r="3" customFormat="false" ht="14.35" hidden="false" customHeight="false" outlineLevel="0" collapsed="false">
      <c r="A3" s="2" t="s">
        <v>356</v>
      </c>
      <c r="B3" s="0" t="n">
        <v>13.3777259101318</v>
      </c>
      <c r="C3" s="5" t="n">
        <v>0.000343872222454824</v>
      </c>
    </row>
    <row r="4" customFormat="false" ht="14.35" hidden="false" customHeight="false" outlineLevel="0" collapsed="false">
      <c r="A4" s="2" t="s">
        <v>357</v>
      </c>
      <c r="B4" s="0" t="n">
        <v>11.4555174107027</v>
      </c>
      <c r="C4" s="5" t="n">
        <v>0.0447494074109933</v>
      </c>
    </row>
    <row r="5" customFormat="false" ht="14.35" hidden="false" customHeight="false" outlineLevel="0" collapsed="false">
      <c r="A5" s="2" t="s">
        <v>358</v>
      </c>
      <c r="B5" s="0" t="n">
        <v>8.89104274147995</v>
      </c>
      <c r="C5" s="5" t="n">
        <v>0.0158120226194254</v>
      </c>
    </row>
    <row r="6" customFormat="false" ht="14.35" hidden="false" customHeight="false" outlineLevel="0" collapsed="false">
      <c r="A6" s="2" t="s">
        <v>359</v>
      </c>
      <c r="B6" s="0" t="n">
        <v>6.9914839492279</v>
      </c>
      <c r="C6" s="5" t="n">
        <v>8.26285292238815E-005</v>
      </c>
    </row>
    <row r="7" customFormat="false" ht="14.35" hidden="false" customHeight="false" outlineLevel="0" collapsed="false">
      <c r="A7" s="2" t="s">
        <v>30</v>
      </c>
      <c r="B7" s="0" t="n">
        <v>6.16165696574066</v>
      </c>
      <c r="C7" s="5" t="n">
        <v>1.73586577676637E-005</v>
      </c>
    </row>
    <row r="8" customFormat="false" ht="14.35" hidden="false" customHeight="false" outlineLevel="0" collapsed="false">
      <c r="A8" s="2" t="s">
        <v>360</v>
      </c>
      <c r="B8" s="0" t="n">
        <v>5.9472784818843</v>
      </c>
      <c r="C8" s="5" t="n">
        <v>0.00231278579980677</v>
      </c>
    </row>
    <row r="9" customFormat="false" ht="14.35" hidden="false" customHeight="false" outlineLevel="0" collapsed="false">
      <c r="A9" s="2" t="s">
        <v>120</v>
      </c>
      <c r="B9" s="0" t="n">
        <v>5.62821216843782</v>
      </c>
      <c r="C9" s="5" t="n">
        <v>5.25299028468008E-008</v>
      </c>
    </row>
    <row r="10" customFormat="false" ht="14.35" hidden="false" customHeight="false" outlineLevel="0" collapsed="false">
      <c r="A10" s="2" t="s">
        <v>361</v>
      </c>
      <c r="B10" s="0" t="n">
        <v>-6.41429563986887</v>
      </c>
      <c r="C10" s="5" t="n">
        <v>0.0444541256729387</v>
      </c>
    </row>
    <row r="11" customFormat="false" ht="14.35" hidden="false" customHeight="false" outlineLevel="0" collapsed="false">
      <c r="A11" s="2" t="s">
        <v>148</v>
      </c>
      <c r="B11" s="0" t="n">
        <v>-7.01746110748509</v>
      </c>
      <c r="C11" s="5" t="n">
        <v>0.00166874926899672</v>
      </c>
    </row>
    <row r="12" customFormat="false" ht="14.35" hidden="false" customHeight="false" outlineLevel="0" collapsed="false">
      <c r="A12" s="2" t="s">
        <v>149</v>
      </c>
      <c r="B12" s="0" t="n">
        <v>-10.6950057777043</v>
      </c>
      <c r="C12" s="5" t="n">
        <v>0.00697233499830362</v>
      </c>
    </row>
    <row r="13" customFormat="false" ht="14.35" hidden="false" customHeight="false" outlineLevel="0" collapsed="false">
      <c r="A13" s="2" t="s">
        <v>362</v>
      </c>
      <c r="B13" s="0" t="n">
        <v>-11.2056701376315</v>
      </c>
      <c r="C13" s="5" t="n">
        <v>0.0160275188086219</v>
      </c>
    </row>
    <row r="14" customFormat="false" ht="14.35" hidden="false" customHeight="false" outlineLevel="0" collapsed="false">
      <c r="A14" s="2" t="s">
        <v>363</v>
      </c>
      <c r="B14" s="0" t="n">
        <v>-118.677208437068</v>
      </c>
      <c r="C14" s="5" t="n">
        <v>0.00922324540932732</v>
      </c>
    </row>
  </sheetData>
  <conditionalFormatting sqref="A31210:A65536 A1:A14">
    <cfRule type="expression" priority="2" aboveAverage="0" equalAverage="0" bottom="0" percent="0" rank="0" text="" dxfId="15">
      <formula>AND(COUNTIF($A$31210:$A$65536,A31210)+COUNTIF($A$1:$A$14,A31210)&gt;1,NOT(ISBLANK(A31210)))</formula>
    </cfRule>
  </conditionalFormatting>
  <conditionalFormatting sqref="A1:A14 A31210:A65536">
    <cfRule type="expression" priority="3" aboveAverage="0" equalAverage="0" bottom="0" percent="0" rank="0" text="" dxfId="16">
      <formula>AND(COUNTIF($A$1:$A$14,A1)+COUNTIF($A$31210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4T19:39:22Z</dcterms:created>
  <dc:creator>Bam D. Paneru</dc:creator>
  <dc:description/>
  <dc:language>en-US</dc:language>
  <cp:lastModifiedBy>Moh Salem</cp:lastModifiedBy>
  <dcterms:modified xsi:type="dcterms:W3CDTF">2016-07-26T15:58:08Z</dcterms:modified>
  <cp:revision>0</cp:revision>
  <dc:subject/>
  <dc:title/>
</cp:coreProperties>
</file>